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apers\Paper 57 Baculovirus mutation rate\dN dS\"/>
    </mc:Choice>
  </mc:AlternateContent>
  <bookViews>
    <workbookView xWindow="0" yWindow="0" windowWidth="28800" windowHeight="11700"/>
  </bookViews>
  <sheets>
    <sheet name="dN dS no mutational bias" sheetId="7" r:id="rId1"/>
    <sheet name="Data per lineage" sheetId="8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5" i="8" l="1"/>
  <c r="Q35" i="8"/>
  <c r="P35" i="8"/>
  <c r="L35" i="8"/>
  <c r="K35" i="8"/>
  <c r="J35" i="8"/>
  <c r="F35" i="8"/>
  <c r="E35" i="8"/>
  <c r="D35" i="8"/>
  <c r="R29" i="8"/>
  <c r="Q29" i="8"/>
  <c r="P29" i="8"/>
  <c r="L29" i="8"/>
  <c r="K29" i="8"/>
  <c r="J29" i="8"/>
  <c r="F29" i="8"/>
  <c r="E29" i="8"/>
  <c r="D29" i="8"/>
  <c r="R24" i="8"/>
  <c r="Q24" i="8"/>
  <c r="P24" i="8"/>
  <c r="L24" i="8"/>
  <c r="K24" i="8"/>
  <c r="J24" i="8"/>
  <c r="F24" i="8"/>
  <c r="E24" i="8"/>
  <c r="D24" i="8"/>
  <c r="R19" i="8"/>
  <c r="Q19" i="8"/>
  <c r="P19" i="8"/>
  <c r="L19" i="8"/>
  <c r="K19" i="8"/>
  <c r="J19" i="8"/>
  <c r="F19" i="8"/>
  <c r="E19" i="8"/>
  <c r="D19" i="8"/>
  <c r="R14" i="8"/>
  <c r="Q14" i="8"/>
  <c r="P14" i="8"/>
  <c r="L14" i="8"/>
  <c r="K14" i="8"/>
  <c r="J14" i="8"/>
  <c r="F14" i="8"/>
  <c r="E14" i="8"/>
  <c r="D14" i="8"/>
  <c r="R9" i="8"/>
  <c r="Q9" i="8"/>
  <c r="P9" i="8"/>
  <c r="L9" i="8"/>
  <c r="K9" i="8"/>
  <c r="J9" i="8"/>
  <c r="E9" i="8"/>
  <c r="F9" i="8"/>
  <c r="D9" i="8"/>
  <c r="AF12" i="7" l="1"/>
  <c r="AF11" i="7"/>
  <c r="AF9" i="7"/>
  <c r="AF8" i="7"/>
  <c r="AF6" i="7"/>
  <c r="AF5" i="7"/>
  <c r="AB11" i="7"/>
  <c r="AB9" i="7"/>
  <c r="AB8" i="7"/>
  <c r="AB5" i="7"/>
  <c r="X11" i="7"/>
  <c r="X8" i="7"/>
  <c r="X5" i="7"/>
  <c r="G42" i="7" l="1"/>
  <c r="I42" i="7" s="1"/>
  <c r="F42" i="7"/>
  <c r="H42" i="7" s="1"/>
  <c r="J42" i="7" s="1"/>
  <c r="G41" i="7"/>
  <c r="I41" i="7" s="1"/>
  <c r="F41" i="7"/>
  <c r="H41" i="7" s="1"/>
  <c r="J41" i="7" s="1"/>
  <c r="G40" i="7"/>
  <c r="I40" i="7" s="1"/>
  <c r="F40" i="7"/>
  <c r="H40" i="7" s="1"/>
  <c r="J40" i="7" s="1"/>
  <c r="F39" i="7"/>
  <c r="H39" i="7" s="1"/>
  <c r="J39" i="7" s="1"/>
  <c r="B39" i="7"/>
  <c r="G39" i="7" s="1"/>
  <c r="I39" i="7" s="1"/>
  <c r="F38" i="7"/>
  <c r="H38" i="7" s="1"/>
  <c r="J38" i="7" s="1"/>
  <c r="B38" i="7"/>
  <c r="G38" i="7" s="1"/>
  <c r="I38" i="7" s="1"/>
  <c r="F37" i="7"/>
  <c r="H37" i="7" s="1"/>
  <c r="J37" i="7" s="1"/>
  <c r="B37" i="7"/>
  <c r="G37" i="7" s="1"/>
  <c r="I37" i="7" s="1"/>
  <c r="H36" i="7"/>
  <c r="J36" i="7" s="1"/>
  <c r="G36" i="7"/>
  <c r="I36" i="7" s="1"/>
  <c r="H35" i="7"/>
  <c r="J35" i="7" s="1"/>
  <c r="G35" i="7"/>
  <c r="I35" i="7" s="1"/>
  <c r="H34" i="7"/>
  <c r="J34" i="7" s="1"/>
  <c r="G34" i="7"/>
  <c r="I34" i="7" s="1"/>
  <c r="R34" i="8"/>
  <c r="Q34" i="8"/>
  <c r="P34" i="8"/>
  <c r="R33" i="8"/>
  <c r="Q33" i="8"/>
  <c r="P33" i="8"/>
  <c r="R32" i="8"/>
  <c r="Q32" i="8"/>
  <c r="P32" i="8"/>
  <c r="R31" i="8"/>
  <c r="Q31" i="8"/>
  <c r="P31" i="8"/>
  <c r="L34" i="8"/>
  <c r="K34" i="8"/>
  <c r="J34" i="8"/>
  <c r="L33" i="8"/>
  <c r="K33" i="8"/>
  <c r="J33" i="8"/>
  <c r="L32" i="8"/>
  <c r="K32" i="8"/>
  <c r="J32" i="8"/>
  <c r="L31" i="8"/>
  <c r="K31" i="8"/>
  <c r="J31" i="8"/>
  <c r="G29" i="7"/>
  <c r="I29" i="7" s="1"/>
  <c r="F29" i="7"/>
  <c r="H29" i="7" s="1"/>
  <c r="J29" i="7" s="1"/>
  <c r="G28" i="7"/>
  <c r="I28" i="7" s="1"/>
  <c r="F28" i="7"/>
  <c r="H28" i="7" s="1"/>
  <c r="J28" i="7" s="1"/>
  <c r="G27" i="7"/>
  <c r="I27" i="7" s="1"/>
  <c r="F27" i="7"/>
  <c r="H27" i="7" s="1"/>
  <c r="J27" i="7" s="1"/>
  <c r="F26" i="7"/>
  <c r="H26" i="7" s="1"/>
  <c r="J26" i="7" s="1"/>
  <c r="B26" i="7"/>
  <c r="G26" i="7" s="1"/>
  <c r="I26" i="7" s="1"/>
  <c r="F25" i="7"/>
  <c r="H25" i="7" s="1"/>
  <c r="J25" i="7" s="1"/>
  <c r="B25" i="7"/>
  <c r="G25" i="7" s="1"/>
  <c r="I25" i="7" s="1"/>
  <c r="F24" i="7"/>
  <c r="H24" i="7" s="1"/>
  <c r="J24" i="7" s="1"/>
  <c r="B24" i="7"/>
  <c r="G24" i="7" s="1"/>
  <c r="I24" i="7" s="1"/>
  <c r="H23" i="7"/>
  <c r="J23" i="7" s="1"/>
  <c r="G23" i="7"/>
  <c r="I23" i="7" s="1"/>
  <c r="H22" i="7"/>
  <c r="J22" i="7" s="1"/>
  <c r="G22" i="7"/>
  <c r="I22" i="7" s="1"/>
  <c r="H21" i="7"/>
  <c r="J21" i="7" s="1"/>
  <c r="G21" i="7"/>
  <c r="I21" i="7" s="1"/>
  <c r="F15" i="7"/>
  <c r="H15" i="7" s="1"/>
  <c r="J15" i="7" s="1"/>
  <c r="F14" i="7"/>
  <c r="H14" i="7" s="1"/>
  <c r="J14" i="7" s="1"/>
  <c r="F13" i="7"/>
  <c r="H13" i="7" s="1"/>
  <c r="J13" i="7" s="1"/>
  <c r="F34" i="8"/>
  <c r="E34" i="8"/>
  <c r="F33" i="8"/>
  <c r="E33" i="8"/>
  <c r="F32" i="8"/>
  <c r="E32" i="8"/>
  <c r="F31" i="8"/>
  <c r="E31" i="8"/>
  <c r="D34" i="8"/>
  <c r="D33" i="8"/>
  <c r="D32" i="8"/>
  <c r="D31" i="8"/>
  <c r="G15" i="7"/>
  <c r="I15" i="7" s="1"/>
  <c r="G14" i="7"/>
  <c r="I14" i="7" s="1"/>
  <c r="G13" i="7"/>
  <c r="I13" i="7" s="1"/>
  <c r="K34" i="7" l="1"/>
  <c r="K39" i="7"/>
  <c r="K38" i="7"/>
  <c r="K35" i="7"/>
  <c r="K36" i="7"/>
  <c r="K40" i="7"/>
  <c r="K41" i="7"/>
  <c r="K37" i="7"/>
  <c r="K42" i="7"/>
  <c r="K21" i="7"/>
  <c r="Y10" i="7" s="1"/>
  <c r="K24" i="7"/>
  <c r="Y7" i="7" s="1"/>
  <c r="K23" i="7"/>
  <c r="K26" i="7"/>
  <c r="K27" i="7"/>
  <c r="K25" i="7"/>
  <c r="K29" i="7"/>
  <c r="K22" i="7"/>
  <c r="K28" i="7"/>
  <c r="K15" i="7"/>
  <c r="K13" i="7"/>
  <c r="K14" i="7"/>
  <c r="U12" i="7" s="1"/>
  <c r="AA9" i="7" l="1"/>
  <c r="Z9" i="7"/>
  <c r="Y9" i="7"/>
  <c r="AA11" i="7"/>
  <c r="Z11" i="7"/>
  <c r="Y11" i="7"/>
  <c r="AC11" i="7"/>
  <c r="AE11" i="7"/>
  <c r="AD11" i="7"/>
  <c r="AC7" i="7"/>
  <c r="Y6" i="7"/>
  <c r="AE12" i="7"/>
  <c r="AD12" i="7"/>
  <c r="AC12" i="7"/>
  <c r="AC13" i="7"/>
  <c r="AA5" i="7"/>
  <c r="Z5" i="7"/>
  <c r="Y5" i="7"/>
  <c r="AC8" i="7"/>
  <c r="AE8" i="7"/>
  <c r="AD8" i="7"/>
  <c r="AA8" i="7"/>
  <c r="Z8" i="7"/>
  <c r="Y8" i="7"/>
  <c r="AC9" i="7"/>
  <c r="AE9" i="7"/>
  <c r="AD9" i="7"/>
  <c r="W11" i="7"/>
  <c r="V11" i="7"/>
  <c r="U11" i="7"/>
  <c r="AE6" i="7"/>
  <c r="AD6" i="7"/>
  <c r="AC6" i="7"/>
  <c r="Y12" i="7"/>
  <c r="AD5" i="7"/>
  <c r="AC5" i="7"/>
  <c r="AE5" i="7"/>
  <c r="AC10" i="7"/>
  <c r="B11" i="7"/>
  <c r="G11" i="7" s="1"/>
  <c r="I11" i="7" s="1"/>
  <c r="B12" i="7"/>
  <c r="G12" i="7" s="1"/>
  <c r="I12" i="7" s="1"/>
  <c r="B10" i="7"/>
  <c r="G10" i="7" s="1"/>
  <c r="I10" i="7" s="1"/>
  <c r="G9" i="7"/>
  <c r="I9" i="7" s="1"/>
  <c r="H9" i="7"/>
  <c r="J9" i="7" s="1"/>
  <c r="F11" i="7"/>
  <c r="H11" i="7" s="1"/>
  <c r="J11" i="7" s="1"/>
  <c r="F12" i="7"/>
  <c r="H12" i="7" s="1"/>
  <c r="J12" i="7" s="1"/>
  <c r="F10" i="7"/>
  <c r="H10" i="7" s="1"/>
  <c r="J10" i="7" s="1"/>
  <c r="G8" i="7"/>
  <c r="I8" i="7" s="1"/>
  <c r="H8" i="7"/>
  <c r="J8" i="7" s="1"/>
  <c r="K8" i="7" l="1"/>
  <c r="U9" i="7" s="1"/>
  <c r="K10" i="7"/>
  <c r="U7" i="7" s="1"/>
  <c r="K11" i="7"/>
  <c r="U6" i="7" s="1"/>
  <c r="K9" i="7"/>
  <c r="K12" i="7"/>
  <c r="W8" i="7" l="1"/>
  <c r="U8" i="7"/>
  <c r="V8" i="7"/>
  <c r="V5" i="7"/>
  <c r="W5" i="7"/>
  <c r="U5" i="7"/>
  <c r="H7" i="7"/>
  <c r="J7" i="7" s="1"/>
  <c r="G7" i="7"/>
  <c r="I7" i="7" s="1"/>
  <c r="K7" i="7" l="1"/>
  <c r="U10" i="7" s="1"/>
</calcChain>
</file>

<file path=xl/sharedStrings.xml><?xml version="1.0" encoding="utf-8"?>
<sst xmlns="http://schemas.openxmlformats.org/spreadsheetml/2006/main" count="295" uniqueCount="68">
  <si>
    <t>S</t>
  </si>
  <si>
    <t>Null expectation</t>
  </si>
  <si>
    <t>dN</t>
  </si>
  <si>
    <t>Observations</t>
  </si>
  <si>
    <t>pN</t>
  </si>
  <si>
    <t>pS</t>
  </si>
  <si>
    <t>dS</t>
  </si>
  <si>
    <t>dN / dS</t>
  </si>
  <si>
    <t>Estimation</t>
  </si>
  <si>
    <t>For analyses below, the transition to transversion ratio is assumed to be 1</t>
  </si>
  <si>
    <t>All coding regions</t>
  </si>
  <si>
    <t>Data</t>
  </si>
  <si>
    <t>Region</t>
  </si>
  <si>
    <t>2.0 % threshold</t>
  </si>
  <si>
    <t>1.0 % threshold</t>
  </si>
  <si>
    <t>0.5 % threshold</t>
  </si>
  <si>
    <t>Intergenic Bacmid</t>
  </si>
  <si>
    <t>NS or I</t>
  </si>
  <si>
    <t>For graphing</t>
  </si>
  <si>
    <t>Mutation treshold</t>
  </si>
  <si>
    <t>Index value</t>
  </si>
  <si>
    <t>Index</t>
  </si>
  <si>
    <t>τ = 0.5%</t>
  </si>
  <si>
    <t>τ = 1.0%</t>
  </si>
  <si>
    <t>τ = 2.0%</t>
  </si>
  <si>
    <t>dI/dS (Bacmid insert)</t>
  </si>
  <si>
    <t>Lineage</t>
  </si>
  <si>
    <t>Mutation type</t>
  </si>
  <si>
    <t>Frequency</t>
  </si>
  <si>
    <t>A</t>
  </si>
  <si>
    <t>N</t>
  </si>
  <si>
    <t>I_virus</t>
  </si>
  <si>
    <t>I_bacmid</t>
  </si>
  <si>
    <t>B</t>
  </si>
  <si>
    <t>C</t>
  </si>
  <si>
    <t>D</t>
  </si>
  <si>
    <t>E</t>
  </si>
  <si>
    <t>Threshold</t>
  </si>
  <si>
    <t>Estimate</t>
  </si>
  <si>
    <t>L95% CI</t>
  </si>
  <si>
    <t>U95% CI</t>
  </si>
  <si>
    <t>T</t>
  </si>
  <si>
    <t>df</t>
  </si>
  <si>
    <t>P</t>
  </si>
  <si>
    <t>One-sample T-tests: test val. =  1</t>
  </si>
  <si>
    <t>Note</t>
  </si>
  <si>
    <t>S = 0 for some samples</t>
  </si>
  <si>
    <t>L95%</t>
  </si>
  <si>
    <t>U95%</t>
  </si>
  <si>
    <t>Intergenic Viral Genome</t>
  </si>
  <si>
    <t>SUMS</t>
  </si>
  <si>
    <t>Whole genome analysis, no repeated mutations</t>
  </si>
  <si>
    <t>Whole genome analysis, mutations repeated in up to 3 lineages</t>
  </si>
  <si>
    <t>Overview, no repeated mutations</t>
  </si>
  <si>
    <t>Overview, mutations rep. up to 3 lineages</t>
  </si>
  <si>
    <t>Overview, mutations rep. up to 5 lineages</t>
  </si>
  <si>
    <t>Whole genome analysis, mutations repeated in up to 5 lineages</t>
  </si>
  <si>
    <t>N/A</t>
  </si>
  <si>
    <t>I = 0 for some samples</t>
  </si>
  <si>
    <t>dN/dS (Virus genome)</t>
  </si>
  <si>
    <t>dI/dS (Virus genome)</t>
  </si>
  <si>
    <t>No repeated mutations</t>
  </si>
  <si>
    <t>Rep Mutations 5 lineages</t>
  </si>
  <si>
    <t>Rep Mutations 3 lineages</t>
  </si>
  <si>
    <t>Set to min value for graphing on log scale</t>
  </si>
  <si>
    <t>Significance</t>
  </si>
  <si>
    <t>Note: for some conditions the fiducial limits can be calculated, although the one-sample T-test cannot be performed. To avoid confusion, both procedures have then been omitted.</t>
  </si>
  <si>
    <t>Sum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0000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CC66FF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7F7F7F"/>
      </right>
      <top/>
      <bottom style="medium">
        <color theme="4" tint="0.39994506668294322"/>
      </bottom>
      <diagonal/>
    </border>
    <border>
      <left/>
      <right/>
      <top/>
      <bottom style="medium">
        <color theme="4" tint="0.3999450666829432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ck">
        <color theme="4"/>
      </top>
      <bottom style="medium">
        <color theme="4"/>
      </bottom>
      <diagonal/>
    </border>
    <border>
      <left style="medium">
        <color theme="4"/>
      </left>
      <right/>
      <top style="thick">
        <color theme="4"/>
      </top>
      <bottom style="medium">
        <color theme="4"/>
      </bottom>
      <diagonal/>
    </border>
    <border>
      <left/>
      <right style="medium">
        <color theme="4"/>
      </right>
      <top style="thick">
        <color theme="4"/>
      </top>
      <bottom style="medium">
        <color theme="4"/>
      </bottom>
      <diagonal/>
    </border>
    <border>
      <left style="thick">
        <color theme="4" tint="-0.24994659260841701"/>
      </left>
      <right/>
      <top style="thick">
        <color theme="4" tint="-0.24994659260841701"/>
      </top>
      <bottom/>
      <diagonal/>
    </border>
    <border>
      <left/>
      <right/>
      <top style="thick">
        <color theme="4" tint="-0.24994659260841701"/>
      </top>
      <bottom/>
      <diagonal/>
    </border>
    <border>
      <left style="thin">
        <color rgb="FF7F7F7F"/>
      </left>
      <right style="thin">
        <color rgb="FF7F7F7F"/>
      </right>
      <top style="thick">
        <color theme="4" tint="-0.24994659260841701"/>
      </top>
      <bottom style="thin">
        <color rgb="FF7F7F7F"/>
      </bottom>
      <diagonal/>
    </border>
    <border>
      <left style="thin">
        <color rgb="FF7F7F7F"/>
      </left>
      <right style="thick">
        <color theme="4" tint="-0.24994659260841701"/>
      </right>
      <top style="thick">
        <color theme="4" tint="-0.24994659260841701"/>
      </top>
      <bottom style="thin">
        <color rgb="FF7F7F7F"/>
      </bottom>
      <diagonal/>
    </border>
    <border>
      <left style="thick">
        <color theme="4" tint="-0.24994659260841701"/>
      </left>
      <right/>
      <top/>
      <bottom/>
      <diagonal/>
    </border>
    <border>
      <left style="thin">
        <color rgb="FF7F7F7F"/>
      </left>
      <right style="thick">
        <color theme="4" tint="-0.24994659260841701"/>
      </right>
      <top style="thin">
        <color rgb="FF7F7F7F"/>
      </top>
      <bottom style="thin">
        <color rgb="FF7F7F7F"/>
      </bottom>
      <diagonal/>
    </border>
    <border>
      <left style="thick">
        <color theme="4" tint="-0.24994659260841701"/>
      </left>
      <right/>
      <top/>
      <bottom style="thick">
        <color theme="4" tint="-0.24994659260841701"/>
      </bottom>
      <diagonal/>
    </border>
    <border>
      <left/>
      <right/>
      <top/>
      <bottom style="thick">
        <color theme="4" tint="-0.249946592608417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ck">
        <color theme="4" tint="-0.24994659260841701"/>
      </bottom>
      <diagonal/>
    </border>
    <border>
      <left style="thin">
        <color rgb="FF7F7F7F"/>
      </left>
      <right style="thick">
        <color theme="4" tint="-0.24994659260841701"/>
      </right>
      <top style="thin">
        <color rgb="FF7F7F7F"/>
      </top>
      <bottom style="thick">
        <color theme="4" tint="-0.24994659260841701"/>
      </bottom>
      <diagonal/>
    </border>
    <border>
      <left/>
      <right style="thin">
        <color rgb="FF7F7F7F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 style="thick">
        <color theme="4" tint="-0.24994659260841701"/>
      </bottom>
      <diagonal/>
    </border>
    <border>
      <left style="thin">
        <color rgb="FF7F7F7F"/>
      </left>
      <right style="thick">
        <color theme="4" tint="-0.24994659260841701"/>
      </right>
      <top/>
      <bottom style="thick">
        <color theme="4" tint="-0.24994659260841701"/>
      </bottom>
      <diagonal/>
    </border>
  </borders>
  <cellStyleXfs count="7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  <xf numFmtId="0" fontId="3" fillId="0" borderId="3" applyNumberFormat="0" applyFill="0" applyAlignment="0" applyProtection="0"/>
    <xf numFmtId="0" fontId="4" fillId="2" borderId="4" applyNumberFormat="0" applyAlignment="0" applyProtection="0"/>
    <xf numFmtId="0" fontId="6" fillId="3" borderId="0" applyNumberFormat="0" applyBorder="0" applyAlignment="0" applyProtection="0"/>
    <xf numFmtId="0" fontId="7" fillId="4" borderId="7" applyNumberFormat="0" applyAlignment="0" applyProtection="0"/>
  </cellStyleXfs>
  <cellXfs count="46">
    <xf numFmtId="0" fontId="0" fillId="0" borderId="0" xfId="0"/>
    <xf numFmtId="0" fontId="1" fillId="0" borderId="1" xfId="1"/>
    <xf numFmtId="0" fontId="2" fillId="0" borderId="2" xfId="2"/>
    <xf numFmtId="0" fontId="3" fillId="0" borderId="3" xfId="3"/>
    <xf numFmtId="0" fontId="0" fillId="0" borderId="6" xfId="0" applyBorder="1"/>
    <xf numFmtId="0" fontId="0" fillId="0" borderId="5" xfId="0" applyBorder="1"/>
    <xf numFmtId="0" fontId="4" fillId="2" borderId="4" xfId="4"/>
    <xf numFmtId="0" fontId="5" fillId="0" borderId="0" xfId="0" applyFont="1"/>
    <xf numFmtId="0" fontId="6" fillId="3" borderId="8" xfId="5" applyBorder="1"/>
    <xf numFmtId="0" fontId="6" fillId="3" borderId="9" xfId="5" applyBorder="1"/>
    <xf numFmtId="0" fontId="6" fillId="3" borderId="10" xfId="5" applyBorder="1"/>
    <xf numFmtId="0" fontId="3" fillId="0" borderId="0" xfId="3" applyBorder="1"/>
    <xf numFmtId="0" fontId="0" fillId="0" borderId="11" xfId="0" applyBorder="1"/>
    <xf numFmtId="0" fontId="0" fillId="0" borderId="12" xfId="0" applyBorder="1"/>
    <xf numFmtId="0" fontId="7" fillId="4" borderId="13" xfId="6" applyBorder="1"/>
    <xf numFmtId="0" fontId="7" fillId="4" borderId="14" xfId="6" applyBorder="1"/>
    <xf numFmtId="0" fontId="0" fillId="0" borderId="15" xfId="0" applyBorder="1"/>
    <xf numFmtId="0" fontId="0" fillId="0" borderId="0" xfId="0" applyBorder="1"/>
    <xf numFmtId="0" fontId="7" fillId="4" borderId="7" xfId="6" applyBorder="1"/>
    <xf numFmtId="0" fontId="7" fillId="4" borderId="16" xfId="6" applyBorder="1"/>
    <xf numFmtId="0" fontId="0" fillId="0" borderId="17" xfId="0" applyBorder="1"/>
    <xf numFmtId="0" fontId="0" fillId="0" borderId="18" xfId="0" applyBorder="1"/>
    <xf numFmtId="0" fontId="7" fillId="4" borderId="19" xfId="6" applyBorder="1"/>
    <xf numFmtId="0" fontId="7" fillId="4" borderId="20" xfId="6" applyBorder="1"/>
    <xf numFmtId="164" fontId="4" fillId="2" borderId="4" xfId="4" applyNumberFormat="1"/>
    <xf numFmtId="165" fontId="4" fillId="2" borderId="4" xfId="4" applyNumberFormat="1"/>
    <xf numFmtId="165" fontId="4" fillId="2" borderId="4" xfId="4" applyNumberFormat="1" applyBorder="1"/>
    <xf numFmtId="164" fontId="4" fillId="2" borderId="4" xfId="4" applyNumberFormat="1" applyBorder="1"/>
    <xf numFmtId="0" fontId="4" fillId="2" borderId="4" xfId="4" applyBorder="1"/>
    <xf numFmtId="0" fontId="0" fillId="0" borderId="21" xfId="0" applyBorder="1"/>
    <xf numFmtId="165" fontId="4" fillId="2" borderId="22" xfId="4" applyNumberFormat="1" applyBorder="1"/>
    <xf numFmtId="164" fontId="4" fillId="2" borderId="22" xfId="4" applyNumberFormat="1" applyBorder="1"/>
    <xf numFmtId="0" fontId="4" fillId="2" borderId="22" xfId="4" applyBorder="1"/>
    <xf numFmtId="0" fontId="7" fillId="4" borderId="7" xfId="6"/>
    <xf numFmtId="0" fontId="0" fillId="0" borderId="0" xfId="0" applyFill="1" applyBorder="1"/>
    <xf numFmtId="165" fontId="0" fillId="5" borderId="0" xfId="0" applyNumberFormat="1" applyFill="1"/>
    <xf numFmtId="0" fontId="0" fillId="5" borderId="0" xfId="0" applyFill="1"/>
    <xf numFmtId="0" fontId="0" fillId="6" borderId="0" xfId="0" applyFill="1"/>
    <xf numFmtId="165" fontId="0" fillId="6" borderId="0" xfId="0" applyNumberFormat="1" applyFill="1"/>
    <xf numFmtId="0" fontId="0" fillId="7" borderId="0" xfId="0" applyFill="1"/>
    <xf numFmtId="165" fontId="0" fillId="7" borderId="0" xfId="0" applyNumberFormat="1" applyFill="1"/>
    <xf numFmtId="165" fontId="0" fillId="8" borderId="0" xfId="0" applyNumberFormat="1" applyFill="1"/>
    <xf numFmtId="0" fontId="0" fillId="8" borderId="0" xfId="0" applyFill="1"/>
    <xf numFmtId="0" fontId="7" fillId="4" borderId="23" xfId="6" applyBorder="1"/>
    <xf numFmtId="0" fontId="7" fillId="4" borderId="24" xfId="6" applyBorder="1"/>
    <xf numFmtId="0" fontId="7" fillId="4" borderId="25" xfId="6" applyBorder="1"/>
  </cellXfs>
  <cellStyles count="7">
    <cellStyle name="Good" xfId="5" builtinId="26"/>
    <cellStyle name="Heading 1" xfId="1" builtinId="16"/>
    <cellStyle name="Heading 2" xfId="2" builtinId="17"/>
    <cellStyle name="Heading 3" xfId="3" builtinId="18"/>
    <cellStyle name="Input" xfId="6" builtinId="20"/>
    <cellStyle name="Normal" xfId="0" builtinId="0"/>
    <cellStyle name="Output" xfId="4" builtinId="21"/>
  </cellStyles>
  <dxfs count="0"/>
  <tableStyles count="0" defaultTableStyle="TableStyleMedium2" defaultPivotStyle="PivotStyleLight16"/>
  <colors>
    <mruColors>
      <color rgb="FFCC66FF"/>
      <color rgb="FFCC00FF"/>
      <color rgb="FF3399FF"/>
      <color rgb="FF339966"/>
      <color rgb="FF9966FF"/>
      <color rgb="FF9933FF"/>
      <color rgb="FF6699FF"/>
      <color rgb="FFCCCCFF"/>
      <color rgb="FF99CCFF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ψ = 1</c:v>
          </c:tx>
          <c:spPr>
            <a:solidFill>
              <a:srgbClr val="33996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N dS no mutational bias'!$W$5:$W$13</c:f>
                <c:numCache>
                  <c:formatCode>General</c:formatCode>
                  <c:ptCount val="9"/>
                  <c:pt idx="0">
                    <c:v>0.98183280379036764</c:v>
                  </c:pt>
                  <c:pt idx="3">
                    <c:v>0.14775725905901821</c:v>
                  </c:pt>
                  <c:pt idx="6">
                    <c:v>7.3260807770846554</c:v>
                  </c:pt>
                </c:numCache>
              </c:numRef>
            </c:plus>
            <c:minus>
              <c:numRef>
                <c:f>'dN dS no mutational bias'!$V$5:$V$13</c:f>
                <c:numCache>
                  <c:formatCode>General</c:formatCode>
                  <c:ptCount val="9"/>
                  <c:pt idx="0">
                    <c:v>0.55536719620963226</c:v>
                  </c:pt>
                  <c:pt idx="3">
                    <c:v>0.1238427409409818</c:v>
                  </c:pt>
                  <c:pt idx="6">
                    <c:v>4.71111922291534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N dS no mutational bias'!$S$5:$T$13</c:f>
              <c:multiLvlStrCache>
                <c:ptCount val="9"/>
                <c:lvl>
                  <c:pt idx="0">
                    <c:v>τ = 0.5%</c:v>
                  </c:pt>
                  <c:pt idx="1">
                    <c:v>τ = 1.0%</c:v>
                  </c:pt>
                  <c:pt idx="2">
                    <c:v>τ = 2.0%</c:v>
                  </c:pt>
                  <c:pt idx="3">
                    <c:v>τ = 0.5%</c:v>
                  </c:pt>
                  <c:pt idx="4">
                    <c:v>τ = 1.0%</c:v>
                  </c:pt>
                  <c:pt idx="5">
                    <c:v>τ = 2.0%</c:v>
                  </c:pt>
                  <c:pt idx="6">
                    <c:v>τ = 0.5%</c:v>
                  </c:pt>
                  <c:pt idx="7">
                    <c:v>τ = 1.0%</c:v>
                  </c:pt>
                  <c:pt idx="8">
                    <c:v>τ = 2.0%</c:v>
                  </c:pt>
                </c:lvl>
                <c:lvl>
                  <c:pt idx="0">
                    <c:v>dI/dS (Bacmid insert)</c:v>
                  </c:pt>
                  <c:pt idx="3">
                    <c:v>dN/dS (Virus genome)</c:v>
                  </c:pt>
                  <c:pt idx="6">
                    <c:v>dI/dS (Virus genome)</c:v>
                  </c:pt>
                </c:lvl>
              </c:multiLvlStrCache>
            </c:multiLvlStrRef>
          </c:cat>
          <c:val>
            <c:numRef>
              <c:f>'dN dS no mutational bias'!$U$5:$U$13</c:f>
              <c:numCache>
                <c:formatCode>0.0000</c:formatCode>
                <c:ptCount val="9"/>
                <c:pt idx="0">
                  <c:v>1.7451671962096322</c:v>
                </c:pt>
                <c:pt idx="1">
                  <c:v>1.0906637346949339</c:v>
                </c:pt>
                <c:pt idx="2">
                  <c:v>0.72710050827169326</c:v>
                </c:pt>
                <c:pt idx="3">
                  <c:v>0.3340427409409818</c:v>
                </c:pt>
                <c:pt idx="4">
                  <c:v>0.21413359661374409</c:v>
                </c:pt>
                <c:pt idx="5">
                  <c:v>0.34262195798862194</c:v>
                </c:pt>
                <c:pt idx="6">
                  <c:v>9.259519222915344</c:v>
                </c:pt>
                <c:pt idx="7">
                  <c:v>2.5009659899445289</c:v>
                </c:pt>
                <c:pt idx="8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1F-4122-B03D-6ED32FFDFF7D}"/>
            </c:ext>
          </c:extLst>
        </c:ser>
        <c:ser>
          <c:idx val="1"/>
          <c:order val="1"/>
          <c:tx>
            <c:v>ψ = 3</c:v>
          </c:tx>
          <c:spPr>
            <a:solidFill>
              <a:schemeClr val="accent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N dS no mutational bias'!$AA$5:$AA$12</c:f>
                <c:numCache>
                  <c:formatCode>General</c:formatCode>
                  <c:ptCount val="8"/>
                  <c:pt idx="0">
                    <c:v>0.83400384802263172</c:v>
                  </c:pt>
                  <c:pt idx="3">
                    <c:v>8.5923813954029843E-2</c:v>
                  </c:pt>
                  <c:pt idx="4">
                    <c:v>0.14667402782802633</c:v>
                  </c:pt>
                  <c:pt idx="6">
                    <c:v>1.4690389024922803</c:v>
                  </c:pt>
                </c:numCache>
              </c:numRef>
            </c:plus>
            <c:minus>
              <c:numRef>
                <c:f>'dN dS no mutational bias'!$Z$5:$Z$12</c:f>
                <c:numCache>
                  <c:formatCode>General</c:formatCode>
                  <c:ptCount val="8"/>
                  <c:pt idx="0">
                    <c:v>0.29529615197736825</c:v>
                  </c:pt>
                  <c:pt idx="3">
                    <c:v>3.0876186045970172E-2</c:v>
                  </c:pt>
                  <c:pt idx="4">
                    <c:v>6.1125972171973686E-2</c:v>
                  </c:pt>
                  <c:pt idx="6">
                    <c:v>1.150761097507719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N dS no mutational bias'!$Y$5:$Y$13</c:f>
              <c:numCache>
                <c:formatCode>0.0000</c:formatCode>
                <c:ptCount val="9"/>
                <c:pt idx="0">
                  <c:v>0.8239961519773682</c:v>
                </c:pt>
                <c:pt idx="1">
                  <c:v>0.6415297293257306</c:v>
                </c:pt>
                <c:pt idx="2">
                  <c:v>0.54532062128703107</c:v>
                </c:pt>
                <c:pt idx="3">
                  <c:v>0.18267618604597016</c:v>
                </c:pt>
                <c:pt idx="4">
                  <c:v>0.13602597217197368</c:v>
                </c:pt>
                <c:pt idx="5">
                  <c:v>0.25696422553884246</c:v>
                </c:pt>
                <c:pt idx="6">
                  <c:v>4.7863610975077195</c:v>
                </c:pt>
                <c:pt idx="7">
                  <c:v>1.9126120696776796</c:v>
                </c:pt>
                <c:pt idx="8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57-48F8-A790-0DDF78856685}"/>
            </c:ext>
          </c:extLst>
        </c:ser>
        <c:ser>
          <c:idx val="2"/>
          <c:order val="2"/>
          <c:tx>
            <c:v>ψ = 5</c:v>
          </c:tx>
          <c:spPr>
            <a:solidFill>
              <a:srgbClr val="9966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N dS no mutational bias'!$AE$5:$AE$13</c:f>
                <c:numCache>
                  <c:formatCode>General</c:formatCode>
                  <c:ptCount val="9"/>
                  <c:pt idx="0">
                    <c:v>0.70575521190703294</c:v>
                  </c:pt>
                  <c:pt idx="1">
                    <c:v>0.3654649738083261</c:v>
                  </c:pt>
                  <c:pt idx="3">
                    <c:v>4.2668468683236607E-2</c:v>
                  </c:pt>
                  <c:pt idx="4">
                    <c:v>8.5928868024196678E-2</c:v>
                  </c:pt>
                  <c:pt idx="6">
                    <c:v>1.0524705465165241</c:v>
                  </c:pt>
                  <c:pt idx="7">
                    <c:v>0.68585803843167148</c:v>
                  </c:pt>
                </c:numCache>
              </c:numRef>
            </c:plus>
            <c:minus>
              <c:numRef>
                <c:f>'dN dS no mutational bias'!$AD$5:$AD$13</c:f>
                <c:numCache>
                  <c:formatCode>General</c:formatCode>
                  <c:ptCount val="9"/>
                  <c:pt idx="0">
                    <c:v>0.30324478809296707</c:v>
                  </c:pt>
                  <c:pt idx="1">
                    <c:v>0.17713502619167398</c:v>
                  </c:pt>
                  <c:pt idx="3">
                    <c:v>1.8731531316763375E-2</c:v>
                  </c:pt>
                  <c:pt idx="4">
                    <c:v>3.427113197580333E-2</c:v>
                  </c:pt>
                  <c:pt idx="6">
                    <c:v>0.74772945348347619</c:v>
                  </c:pt>
                  <c:pt idx="7">
                    <c:v>0.75884196156832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N dS no mutational bias'!$AC$5:$AC$13</c:f>
              <c:numCache>
                <c:formatCode>0.0000</c:formatCode>
                <c:ptCount val="9"/>
                <c:pt idx="0">
                  <c:v>1.0216447880929671</c:v>
                </c:pt>
                <c:pt idx="1">
                  <c:v>0.96233502619167399</c:v>
                </c:pt>
                <c:pt idx="2">
                  <c:v>0.93484646942840421</c:v>
                </c:pt>
                <c:pt idx="3">
                  <c:v>0.12353153131676338</c:v>
                </c:pt>
                <c:pt idx="4">
                  <c:v>9.0671131975803329E-2</c:v>
                </c:pt>
                <c:pt idx="5">
                  <c:v>0.14683285520165046</c:v>
                </c:pt>
                <c:pt idx="6">
                  <c:v>4.0286294534834761</c:v>
                </c:pt>
                <c:pt idx="7">
                  <c:v>1.6184419615683285</c:v>
                </c:pt>
                <c:pt idx="8">
                  <c:v>0.35723874240273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57-48F8-A790-0DDF78856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27"/>
        <c:axId val="1715883472"/>
        <c:axId val="1715895120"/>
      </c:barChart>
      <c:catAx>
        <c:axId val="171588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5895120"/>
        <c:crossesAt val="1"/>
        <c:auto val="1"/>
        <c:lblAlgn val="ctr"/>
        <c:lblOffset val="100"/>
        <c:tickLblSkip val="1"/>
        <c:noMultiLvlLbl val="0"/>
      </c:catAx>
      <c:valAx>
        <c:axId val="1715895120"/>
        <c:scaling>
          <c:logBase val="10"/>
          <c:orientation val="minMax"/>
          <c:max val="100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dN/dS or dI/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out"/>
        <c:minorTickMark val="out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5883472"/>
        <c:crossesAt val="1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5724</xdr:colOff>
      <xdr:row>14</xdr:row>
      <xdr:rowOff>114299</xdr:rowOff>
    </xdr:from>
    <xdr:to>
      <xdr:col>26</xdr:col>
      <xdr:colOff>13854</xdr:colOff>
      <xdr:row>34</xdr:row>
      <xdr:rowOff>13854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tabSelected="1" topLeftCell="N7" zoomScale="110" zoomScaleNormal="110" workbookViewId="0">
      <selection activeCell="AD17" sqref="AD17"/>
    </sheetView>
  </sheetViews>
  <sheetFormatPr defaultRowHeight="15" x14ac:dyDescent="0.25"/>
  <cols>
    <col min="1" max="1" width="24.28515625" customWidth="1"/>
    <col min="4" max="4" width="12.5703125" customWidth="1"/>
    <col min="5" max="5" width="9.140625" customWidth="1"/>
    <col min="14" max="16" width="10" customWidth="1"/>
    <col min="17" max="17" width="23.85546875" customWidth="1"/>
    <col min="19" max="19" width="29.28515625" customWidth="1"/>
    <col min="20" max="20" width="17.42578125" customWidth="1"/>
  </cols>
  <sheetData>
    <row r="1" spans="1:32" x14ac:dyDescent="0.25">
      <c r="A1" t="s">
        <v>9</v>
      </c>
      <c r="S1" t="s">
        <v>18</v>
      </c>
    </row>
    <row r="2" spans="1:32" x14ac:dyDescent="0.25">
      <c r="A2" t="s">
        <v>66</v>
      </c>
    </row>
    <row r="3" spans="1:32" x14ac:dyDescent="0.25">
      <c r="U3" t="s">
        <v>61</v>
      </c>
      <c r="Y3" t="s">
        <v>63</v>
      </c>
      <c r="AC3" t="s">
        <v>62</v>
      </c>
    </row>
    <row r="4" spans="1:32" ht="20.25" thickBot="1" x14ac:dyDescent="0.35">
      <c r="A4" s="1" t="s">
        <v>5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S4" t="s">
        <v>21</v>
      </c>
      <c r="T4" t="s">
        <v>19</v>
      </c>
      <c r="U4" s="37" t="s">
        <v>20</v>
      </c>
      <c r="V4" s="37" t="s">
        <v>47</v>
      </c>
      <c r="W4" s="37" t="s">
        <v>48</v>
      </c>
      <c r="X4" s="37" t="s">
        <v>65</v>
      </c>
      <c r="Y4" s="39" t="s">
        <v>20</v>
      </c>
      <c r="Z4" s="39" t="s">
        <v>47</v>
      </c>
      <c r="AA4" s="39" t="s">
        <v>48</v>
      </c>
      <c r="AB4" s="39" t="s">
        <v>65</v>
      </c>
      <c r="AC4" s="42" t="s">
        <v>20</v>
      </c>
      <c r="AD4" s="42" t="s">
        <v>47</v>
      </c>
      <c r="AE4" s="42" t="s">
        <v>48</v>
      </c>
      <c r="AF4" s="42" t="s">
        <v>65</v>
      </c>
    </row>
    <row r="5" spans="1:32" ht="18.75" thickTop="1" thickBot="1" x14ac:dyDescent="0.35">
      <c r="A5" s="2"/>
      <c r="B5" s="2" t="s">
        <v>1</v>
      </c>
      <c r="C5" s="2"/>
      <c r="D5" s="2" t="s">
        <v>3</v>
      </c>
      <c r="E5" s="2"/>
      <c r="F5" s="2"/>
      <c r="G5" s="2" t="s">
        <v>8</v>
      </c>
      <c r="H5" s="2"/>
      <c r="I5" s="2"/>
      <c r="J5" s="2"/>
      <c r="K5" s="3" t="s">
        <v>7</v>
      </c>
      <c r="L5" s="3"/>
      <c r="M5" s="3"/>
      <c r="N5" s="3" t="s">
        <v>44</v>
      </c>
      <c r="O5" s="2"/>
      <c r="P5" s="2"/>
      <c r="Q5" s="2"/>
      <c r="S5" t="s">
        <v>25</v>
      </c>
      <c r="T5" s="7" t="s">
        <v>22</v>
      </c>
      <c r="U5" s="38">
        <f>K12</f>
        <v>1.7451671962096322</v>
      </c>
      <c r="V5" s="38">
        <f>K12-L12</f>
        <v>0.55536719620963226</v>
      </c>
      <c r="W5" s="38">
        <f>M12-K12</f>
        <v>0.98183280379036764</v>
      </c>
      <c r="X5" s="38">
        <f>P12</f>
        <v>0.1673</v>
      </c>
      <c r="Y5" s="40">
        <f>K26</f>
        <v>0.8239961519773682</v>
      </c>
      <c r="Z5" s="40">
        <f>K26-L26</f>
        <v>0.29529615197736825</v>
      </c>
      <c r="AA5" s="40">
        <f>M26-K26</f>
        <v>0.83400384802263172</v>
      </c>
      <c r="AB5" s="40">
        <f>P26</f>
        <v>0.90100000000000002</v>
      </c>
      <c r="AC5" s="41">
        <f>K39</f>
        <v>1.0216447880929671</v>
      </c>
      <c r="AD5" s="41">
        <f>K39-L39</f>
        <v>0.30324478809296707</v>
      </c>
      <c r="AE5" s="41">
        <f>M39-K39</f>
        <v>0.70575521190703294</v>
      </c>
      <c r="AF5" s="41">
        <f>P39</f>
        <v>0.70489999999999997</v>
      </c>
    </row>
    <row r="6" spans="1:32" ht="16.5" thickTop="1" thickBot="1" x14ac:dyDescent="0.3">
      <c r="A6" s="3" t="s">
        <v>12</v>
      </c>
      <c r="B6" s="3" t="s">
        <v>17</v>
      </c>
      <c r="C6" s="3" t="s">
        <v>0</v>
      </c>
      <c r="D6" s="3" t="s">
        <v>11</v>
      </c>
      <c r="E6" s="3" t="s">
        <v>17</v>
      </c>
      <c r="F6" s="3" t="s">
        <v>0</v>
      </c>
      <c r="G6" s="3" t="s">
        <v>4</v>
      </c>
      <c r="H6" s="3" t="s">
        <v>5</v>
      </c>
      <c r="I6" s="3" t="s">
        <v>2</v>
      </c>
      <c r="J6" s="3" t="s">
        <v>6</v>
      </c>
      <c r="K6" s="3" t="s">
        <v>38</v>
      </c>
      <c r="L6" s="3" t="s">
        <v>39</v>
      </c>
      <c r="M6" s="3" t="s">
        <v>40</v>
      </c>
      <c r="N6" s="3" t="s">
        <v>41</v>
      </c>
      <c r="O6" s="3" t="s">
        <v>42</v>
      </c>
      <c r="P6" s="3" t="s">
        <v>43</v>
      </c>
      <c r="Q6" s="3" t="s">
        <v>45</v>
      </c>
      <c r="T6" t="s">
        <v>23</v>
      </c>
      <c r="U6" s="38">
        <f>K11</f>
        <v>1.0906637346949339</v>
      </c>
      <c r="V6" s="38"/>
      <c r="W6" s="38"/>
      <c r="X6" s="37" t="s">
        <v>57</v>
      </c>
      <c r="Y6" s="40">
        <f>K25</f>
        <v>0.6415297293257306</v>
      </c>
      <c r="Z6" s="40"/>
      <c r="AA6" s="40"/>
      <c r="AB6" s="40" t="s">
        <v>57</v>
      </c>
      <c r="AC6" s="41">
        <f>K38</f>
        <v>0.96233502619167399</v>
      </c>
      <c r="AD6" s="41">
        <f>K38-L38</f>
        <v>0.17713502619167398</v>
      </c>
      <c r="AE6" s="41">
        <f>M38-K38</f>
        <v>0.3654649738083261</v>
      </c>
      <c r="AF6" s="41">
        <f>P38</f>
        <v>0.83699999999999997</v>
      </c>
    </row>
    <row r="7" spans="1:32" x14ac:dyDescent="0.25">
      <c r="A7" t="s">
        <v>10</v>
      </c>
      <c r="B7">
        <v>297236</v>
      </c>
      <c r="C7">
        <v>76381</v>
      </c>
      <c r="D7" t="s">
        <v>13</v>
      </c>
      <c r="E7">
        <v>4</v>
      </c>
      <c r="F7">
        <v>3</v>
      </c>
      <c r="G7">
        <f>E7/B7</f>
        <v>1.3457320109273439E-5</v>
      </c>
      <c r="H7">
        <f>F7/C7</f>
        <v>3.9276783493277121E-5</v>
      </c>
      <c r="I7">
        <f>-(3/4)*LN(1-(4*G7/3))</f>
        <v>1.3457440843687508E-5</v>
      </c>
      <c r="J7">
        <f>-(3/4)*LN(1-(4*H7/3))</f>
        <v>3.9277811972968798E-5</v>
      </c>
      <c r="K7" s="25">
        <f>I7/J7</f>
        <v>0.34262195798862194</v>
      </c>
      <c r="L7" s="25"/>
      <c r="M7" s="25"/>
      <c r="N7" s="24"/>
      <c r="O7" s="6"/>
      <c r="P7" s="24"/>
      <c r="Q7" s="24" t="s">
        <v>46</v>
      </c>
      <c r="T7" t="s">
        <v>24</v>
      </c>
      <c r="U7" s="38">
        <f>K10</f>
        <v>0.72710050827169326</v>
      </c>
      <c r="V7" s="38"/>
      <c r="W7" s="38"/>
      <c r="X7" s="37" t="s">
        <v>57</v>
      </c>
      <c r="Y7" s="40">
        <f>K24</f>
        <v>0.54532062128703107</v>
      </c>
      <c r="Z7" s="39"/>
      <c r="AA7" s="39"/>
      <c r="AB7" s="40" t="s">
        <v>57</v>
      </c>
      <c r="AC7" s="41">
        <f>K37</f>
        <v>0.93484646942840421</v>
      </c>
      <c r="AD7" s="41"/>
      <c r="AE7" s="41"/>
      <c r="AF7" s="41" t="s">
        <v>57</v>
      </c>
    </row>
    <row r="8" spans="1:32" x14ac:dyDescent="0.25">
      <c r="B8">
        <v>297236</v>
      </c>
      <c r="C8">
        <v>76381</v>
      </c>
      <c r="D8" t="s">
        <v>14</v>
      </c>
      <c r="E8">
        <v>5</v>
      </c>
      <c r="F8">
        <v>6</v>
      </c>
      <c r="G8">
        <f>E8/B8</f>
        <v>1.68216501365918E-5</v>
      </c>
      <c r="H8">
        <f>F8/C8</f>
        <v>7.8553566986554242E-5</v>
      </c>
      <c r="I8">
        <f>-(3/4)*LN(1-(4*G8/3))</f>
        <v>1.6821838784679978E-5</v>
      </c>
      <c r="J8">
        <f>-(3/4)*LN(1-(4*H8/3))</f>
        <v>7.8557681049103872E-5</v>
      </c>
      <c r="K8" s="25">
        <f>I8/J8</f>
        <v>0.21413359661374409</v>
      </c>
      <c r="L8" s="25"/>
      <c r="M8" s="25"/>
      <c r="N8" s="24"/>
      <c r="O8" s="6"/>
      <c r="P8" s="24"/>
      <c r="Q8" s="24" t="s">
        <v>46</v>
      </c>
      <c r="S8" t="s">
        <v>59</v>
      </c>
      <c r="T8" s="7" t="s">
        <v>22</v>
      </c>
      <c r="U8" s="38">
        <f>K9</f>
        <v>0.3340427409409818</v>
      </c>
      <c r="V8" s="38">
        <f>K9-L9</f>
        <v>0.1238427409409818</v>
      </c>
      <c r="W8" s="38">
        <f>M9-K9</f>
        <v>0.14775725905901821</v>
      </c>
      <c r="X8" s="38">
        <f>P9</f>
        <v>4.6319999999999998E-3</v>
      </c>
      <c r="Y8" s="40">
        <f>K23</f>
        <v>0.18267618604597016</v>
      </c>
      <c r="Z8" s="40">
        <f>K23-L23</f>
        <v>3.0876186045970172E-2</v>
      </c>
      <c r="AA8" s="40">
        <f>M23-K23</f>
        <v>8.5923813954029843E-2</v>
      </c>
      <c r="AB8" s="40">
        <f>P23</f>
        <v>5.0000000000000001E-3</v>
      </c>
      <c r="AC8" s="41">
        <f>K36</f>
        <v>0.12353153131676338</v>
      </c>
      <c r="AD8" s="41">
        <f>K36-L36</f>
        <v>1.8731531316763375E-2</v>
      </c>
      <c r="AE8" s="41">
        <f>M36-K36</f>
        <v>4.2668468683236607E-2</v>
      </c>
      <c r="AF8" s="41">
        <f>P36</f>
        <v>6.9999999999999999E-4</v>
      </c>
    </row>
    <row r="9" spans="1:32" x14ac:dyDescent="0.25">
      <c r="B9">
        <v>297236</v>
      </c>
      <c r="C9">
        <v>76381</v>
      </c>
      <c r="D9" t="s">
        <v>15</v>
      </c>
      <c r="E9">
        <v>13</v>
      </c>
      <c r="F9">
        <v>10</v>
      </c>
      <c r="G9">
        <f t="shared" ref="G9:G12" si="0">E9/B9</f>
        <v>4.3736290355138678E-5</v>
      </c>
      <c r="H9">
        <f t="shared" ref="H9:H12" si="1">F9/C9</f>
        <v>1.3092261164425708E-4</v>
      </c>
      <c r="I9">
        <f t="shared" ref="I9:I12" si="2">-(3/4)*LN(1-(4*G9/3))</f>
        <v>4.3737565646759559E-5</v>
      </c>
      <c r="J9">
        <f t="shared" ref="J9:J12" si="3">-(3/4)*LN(1-(4*H9/3))</f>
        <v>1.309340401277783E-4</v>
      </c>
      <c r="K9" s="25">
        <f t="shared" ref="K9:K12" si="4">I9/J9</f>
        <v>0.3340427409409818</v>
      </c>
      <c r="L9" s="25">
        <v>0.2102</v>
      </c>
      <c r="M9" s="25">
        <v>0.48180000000000001</v>
      </c>
      <c r="N9" s="24">
        <v>-5.7168000000000001</v>
      </c>
      <c r="O9" s="6">
        <v>4</v>
      </c>
      <c r="P9" s="24">
        <v>4.6319999999999998E-3</v>
      </c>
      <c r="Q9" s="24"/>
      <c r="T9" t="s">
        <v>23</v>
      </c>
      <c r="U9" s="38">
        <f>K8</f>
        <v>0.21413359661374409</v>
      </c>
      <c r="V9" s="38"/>
      <c r="W9" s="38"/>
      <c r="X9" s="37" t="s">
        <v>57</v>
      </c>
      <c r="Y9" s="40">
        <f>K22</f>
        <v>0.13602597217197368</v>
      </c>
      <c r="Z9" s="40">
        <f>K22-L22</f>
        <v>6.1125972171973686E-2</v>
      </c>
      <c r="AA9" s="40">
        <f>M22-K22</f>
        <v>0.14667402782802633</v>
      </c>
      <c r="AB9" s="40">
        <f>P22</f>
        <v>6.0000000000000001E-3</v>
      </c>
      <c r="AC9" s="41">
        <f>K35</f>
        <v>9.0671131975803329E-2</v>
      </c>
      <c r="AD9" s="41">
        <f>K35-L35</f>
        <v>3.427113197580333E-2</v>
      </c>
      <c r="AE9" s="41">
        <f>M35-K35</f>
        <v>8.5928868024196678E-2</v>
      </c>
      <c r="AF9" s="41">
        <f>P35</f>
        <v>3.7000000000000002E-3</v>
      </c>
    </row>
    <row r="10" spans="1:32" x14ac:dyDescent="0.25">
      <c r="A10" s="17" t="s">
        <v>16</v>
      </c>
      <c r="B10" s="17">
        <f>3*11672</f>
        <v>35016</v>
      </c>
      <c r="C10" s="17">
        <v>76381</v>
      </c>
      <c r="D10" s="17" t="s">
        <v>13</v>
      </c>
      <c r="E10" s="17">
        <v>1</v>
      </c>
      <c r="F10" s="17">
        <f>F7</f>
        <v>3</v>
      </c>
      <c r="G10" s="17">
        <f t="shared" si="0"/>
        <v>2.8558373315055975E-5</v>
      </c>
      <c r="H10" s="17">
        <f t="shared" si="1"/>
        <v>3.9276783493277121E-5</v>
      </c>
      <c r="I10" s="17">
        <f t="shared" si="2"/>
        <v>2.8558917049345614E-5</v>
      </c>
      <c r="J10" s="17">
        <f t="shared" si="3"/>
        <v>3.9277811972968798E-5</v>
      </c>
      <c r="K10" s="26">
        <f t="shared" si="4"/>
        <v>0.72710050827169326</v>
      </c>
      <c r="L10" s="26"/>
      <c r="M10" s="26"/>
      <c r="N10" s="27"/>
      <c r="O10" s="28"/>
      <c r="P10" s="27"/>
      <c r="Q10" s="27" t="s">
        <v>46</v>
      </c>
      <c r="T10" t="s">
        <v>24</v>
      </c>
      <c r="U10" s="38">
        <f>K7</f>
        <v>0.34262195798862194</v>
      </c>
      <c r="V10" s="38"/>
      <c r="W10" s="38"/>
      <c r="X10" s="37" t="s">
        <v>57</v>
      </c>
      <c r="Y10" s="40">
        <f>K21</f>
        <v>0.25696422553884246</v>
      </c>
      <c r="Z10" s="39"/>
      <c r="AA10" s="39"/>
      <c r="AB10" s="40" t="s">
        <v>57</v>
      </c>
      <c r="AC10" s="41">
        <f>K34</f>
        <v>0.14683285520165046</v>
      </c>
      <c r="AD10" s="41"/>
      <c r="AE10" s="41"/>
      <c r="AF10" s="41" t="s">
        <v>57</v>
      </c>
    </row>
    <row r="11" spans="1:32" x14ac:dyDescent="0.25">
      <c r="A11" s="17"/>
      <c r="B11" s="17">
        <f t="shared" ref="B11:B12" si="5">3*11672</f>
        <v>35016</v>
      </c>
      <c r="C11" s="17">
        <v>76381</v>
      </c>
      <c r="D11" s="17" t="s">
        <v>14</v>
      </c>
      <c r="E11" s="17">
        <v>3</v>
      </c>
      <c r="F11" s="17">
        <f t="shared" ref="F11:F12" si="6">F8</f>
        <v>6</v>
      </c>
      <c r="G11" s="17">
        <f t="shared" si="0"/>
        <v>8.5675119945167929E-5</v>
      </c>
      <c r="H11" s="17">
        <f t="shared" si="1"/>
        <v>7.8553566986554242E-5</v>
      </c>
      <c r="I11" s="17">
        <f t="shared" si="2"/>
        <v>8.5680013801989058E-5</v>
      </c>
      <c r="J11" s="17">
        <f t="shared" si="3"/>
        <v>7.8557681049103872E-5</v>
      </c>
      <c r="K11" s="26">
        <f t="shared" si="4"/>
        <v>1.0906637346949339</v>
      </c>
      <c r="L11" s="26"/>
      <c r="M11" s="26"/>
      <c r="N11" s="27"/>
      <c r="O11" s="28"/>
      <c r="P11" s="27"/>
      <c r="Q11" s="27" t="s">
        <v>46</v>
      </c>
      <c r="S11" t="s">
        <v>60</v>
      </c>
      <c r="T11" s="7" t="s">
        <v>22</v>
      </c>
      <c r="U11" s="38">
        <f>K15</f>
        <v>9.259519222915344</v>
      </c>
      <c r="V11" s="38">
        <f>K15-L15</f>
        <v>4.711119222915344</v>
      </c>
      <c r="W11" s="38">
        <f>M15-K15</f>
        <v>7.3260807770846554</v>
      </c>
      <c r="X11" s="38">
        <f>P15</f>
        <v>1.7999999999999999E-2</v>
      </c>
      <c r="Y11" s="40">
        <f>K29</f>
        <v>4.7863610975077195</v>
      </c>
      <c r="Z11" s="40">
        <f>K29-L29</f>
        <v>1.1507610975077194</v>
      </c>
      <c r="AA11" s="40">
        <f>M29-K29</f>
        <v>1.4690389024922803</v>
      </c>
      <c r="AB11" s="40">
        <f>P29</f>
        <v>3.0000000000000001E-3</v>
      </c>
      <c r="AC11" s="41">
        <f>K42</f>
        <v>4.0286294534834761</v>
      </c>
      <c r="AD11" s="41">
        <f>K42-L42</f>
        <v>0.74772945348347619</v>
      </c>
      <c r="AE11" s="41">
        <f>M42-K42</f>
        <v>1.0524705465165241</v>
      </c>
      <c r="AF11" s="41">
        <f>P42</f>
        <v>4.0000000000000002E-4</v>
      </c>
    </row>
    <row r="12" spans="1:32" x14ac:dyDescent="0.25">
      <c r="A12" s="17"/>
      <c r="B12" s="17">
        <f t="shared" si="5"/>
        <v>35016</v>
      </c>
      <c r="C12" s="17">
        <v>76381</v>
      </c>
      <c r="D12" s="17" t="s">
        <v>15</v>
      </c>
      <c r="E12" s="17">
        <v>8</v>
      </c>
      <c r="F12" s="17">
        <f t="shared" si="6"/>
        <v>10</v>
      </c>
      <c r="G12" s="17">
        <f t="shared" si="0"/>
        <v>2.284669865204478E-4</v>
      </c>
      <c r="H12" s="17">
        <f t="shared" si="1"/>
        <v>1.3092261164425708E-4</v>
      </c>
      <c r="I12" s="17">
        <f t="shared" si="2"/>
        <v>2.2850179169819432E-4</v>
      </c>
      <c r="J12" s="29">
        <f t="shared" si="3"/>
        <v>1.309340401277783E-4</v>
      </c>
      <c r="K12" s="30">
        <f t="shared" si="4"/>
        <v>1.7451671962096322</v>
      </c>
      <c r="L12" s="30">
        <v>1.1898</v>
      </c>
      <c r="M12" s="30">
        <v>2.7269999999999999</v>
      </c>
      <c r="N12" s="31">
        <v>1.6849000000000001</v>
      </c>
      <c r="O12" s="32">
        <v>4</v>
      </c>
      <c r="P12" s="31">
        <v>0.1673</v>
      </c>
      <c r="Q12" s="31"/>
      <c r="T12" t="s">
        <v>23</v>
      </c>
      <c r="U12" s="38">
        <f>K14</f>
        <v>2.5009659899445289</v>
      </c>
      <c r="V12" s="37"/>
      <c r="W12" s="37"/>
      <c r="X12" s="37" t="s">
        <v>57</v>
      </c>
      <c r="Y12" s="40">
        <f>K28</f>
        <v>1.9126120696776796</v>
      </c>
      <c r="Z12" s="40"/>
      <c r="AA12" s="40"/>
      <c r="AB12" s="40" t="s">
        <v>57</v>
      </c>
      <c r="AC12" s="41">
        <f>K41</f>
        <v>1.6184419615683285</v>
      </c>
      <c r="AD12" s="41">
        <f>K41-L41</f>
        <v>0.7588419615683285</v>
      </c>
      <c r="AE12" s="41">
        <f>M41-K41</f>
        <v>0.68585803843167148</v>
      </c>
      <c r="AF12" s="41">
        <f>P41</f>
        <v>0.25580000000000003</v>
      </c>
    </row>
    <row r="13" spans="1:32" x14ac:dyDescent="0.25">
      <c r="A13" t="s">
        <v>49</v>
      </c>
      <c r="B13">
        <v>30543</v>
      </c>
      <c r="C13">
        <v>76381</v>
      </c>
      <c r="D13" t="s">
        <v>13</v>
      </c>
      <c r="E13" s="34">
        <v>0</v>
      </c>
      <c r="F13">
        <f>F7</f>
        <v>3</v>
      </c>
      <c r="G13">
        <f t="shared" ref="G13:G15" si="7">E13/B13</f>
        <v>0</v>
      </c>
      <c r="H13">
        <f t="shared" ref="H13:H15" si="8">F13/C13</f>
        <v>3.9276783493277121E-5</v>
      </c>
      <c r="I13">
        <f t="shared" ref="I13:I15" si="9">-(3/4)*LN(1-(4*G13/3))</f>
        <v>0</v>
      </c>
      <c r="J13">
        <f t="shared" ref="J13:J15" si="10">-(3/4)*LN(1-(4*H13/3))</f>
        <v>3.9277811972968798E-5</v>
      </c>
      <c r="K13" s="25">
        <f t="shared" ref="K13:K15" si="11">I13/J13</f>
        <v>0</v>
      </c>
      <c r="L13" s="25"/>
      <c r="M13" s="25"/>
      <c r="N13" s="24"/>
      <c r="O13" s="6"/>
      <c r="P13" s="24"/>
      <c r="Q13" s="24" t="s">
        <v>46</v>
      </c>
      <c r="T13" t="s">
        <v>24</v>
      </c>
      <c r="U13" s="35">
        <v>1E-3</v>
      </c>
      <c r="V13" s="37"/>
      <c r="W13" s="37"/>
      <c r="X13" s="37" t="s">
        <v>57</v>
      </c>
      <c r="Y13" s="35">
        <v>1E-3</v>
      </c>
      <c r="Z13" s="39"/>
      <c r="AA13" s="39"/>
      <c r="AB13" s="40" t="s">
        <v>57</v>
      </c>
      <c r="AC13" s="41">
        <f>K40</f>
        <v>0.35723874240273973</v>
      </c>
      <c r="AD13" s="41"/>
      <c r="AE13" s="41"/>
      <c r="AF13" s="41" t="s">
        <v>57</v>
      </c>
    </row>
    <row r="14" spans="1:32" x14ac:dyDescent="0.25">
      <c r="B14">
        <v>30543</v>
      </c>
      <c r="C14">
        <v>76381</v>
      </c>
      <c r="D14" t="s">
        <v>14</v>
      </c>
      <c r="E14" s="34">
        <v>6</v>
      </c>
      <c r="F14">
        <f>F8</f>
        <v>6</v>
      </c>
      <c r="G14">
        <f t="shared" si="7"/>
        <v>1.9644435713584126E-4</v>
      </c>
      <c r="H14">
        <f t="shared" si="8"/>
        <v>7.8553566986554242E-5</v>
      </c>
      <c r="I14">
        <f t="shared" si="9"/>
        <v>1.9647008855271862E-4</v>
      </c>
      <c r="J14">
        <f t="shared" si="10"/>
        <v>7.8557681049103872E-5</v>
      </c>
      <c r="K14" s="25">
        <f t="shared" si="11"/>
        <v>2.5009659899445289</v>
      </c>
      <c r="L14" s="25"/>
      <c r="M14" s="25"/>
      <c r="N14" s="24"/>
      <c r="O14" s="6"/>
      <c r="P14" s="24"/>
      <c r="Q14" s="24" t="s">
        <v>46</v>
      </c>
      <c r="U14" s="36" t="s">
        <v>64</v>
      </c>
    </row>
    <row r="15" spans="1:32" ht="15.75" thickBot="1" x14ac:dyDescent="0.3">
      <c r="A15" s="4"/>
      <c r="B15" s="4">
        <v>30543</v>
      </c>
      <c r="C15" s="4">
        <v>76381</v>
      </c>
      <c r="D15" s="4" t="s">
        <v>15</v>
      </c>
      <c r="E15" s="4">
        <v>37</v>
      </c>
      <c r="F15" s="4">
        <f>F9</f>
        <v>10</v>
      </c>
      <c r="G15" s="4">
        <f t="shared" si="7"/>
        <v>1.2114068690043545E-3</v>
      </c>
      <c r="H15" s="4">
        <f t="shared" si="8"/>
        <v>1.3092261164425708E-4</v>
      </c>
      <c r="I15" s="4">
        <f t="shared" si="9"/>
        <v>1.2123862614971323E-3</v>
      </c>
      <c r="J15" s="5">
        <f t="shared" si="10"/>
        <v>1.309340401277783E-4</v>
      </c>
      <c r="K15" s="25">
        <f t="shared" si="11"/>
        <v>9.259519222915344</v>
      </c>
      <c r="L15" s="25">
        <v>4.5484</v>
      </c>
      <c r="M15" s="25">
        <v>16.585599999999999</v>
      </c>
      <c r="N15" s="24">
        <v>3.87</v>
      </c>
      <c r="O15" s="6">
        <v>4</v>
      </c>
      <c r="P15" s="24">
        <v>1.7999999999999999E-2</v>
      </c>
      <c r="Q15" s="24"/>
    </row>
    <row r="18" spans="1:17" ht="20.25" thickBot="1" x14ac:dyDescent="0.35">
      <c r="A18" s="1" t="s">
        <v>5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ht="18.75" thickTop="1" thickBot="1" x14ac:dyDescent="0.35">
      <c r="A19" s="2"/>
      <c r="B19" s="2" t="s">
        <v>1</v>
      </c>
      <c r="C19" s="2"/>
      <c r="D19" s="2" t="s">
        <v>3</v>
      </c>
      <c r="E19" s="2"/>
      <c r="F19" s="2"/>
      <c r="G19" s="2" t="s">
        <v>8</v>
      </c>
      <c r="H19" s="2"/>
      <c r="I19" s="2"/>
      <c r="J19" s="2"/>
      <c r="K19" s="3" t="s">
        <v>7</v>
      </c>
      <c r="L19" s="3"/>
      <c r="M19" s="3"/>
      <c r="N19" s="3" t="s">
        <v>44</v>
      </c>
      <c r="O19" s="2"/>
      <c r="P19" s="2"/>
      <c r="Q19" s="2"/>
    </row>
    <row r="20" spans="1:17" ht="16.5" thickTop="1" thickBot="1" x14ac:dyDescent="0.3">
      <c r="A20" s="3" t="s">
        <v>12</v>
      </c>
      <c r="B20" s="3" t="s">
        <v>17</v>
      </c>
      <c r="C20" s="3" t="s">
        <v>0</v>
      </c>
      <c r="D20" s="3" t="s">
        <v>11</v>
      </c>
      <c r="E20" s="3" t="s">
        <v>17</v>
      </c>
      <c r="F20" s="3" t="s">
        <v>0</v>
      </c>
      <c r="G20" s="3" t="s">
        <v>4</v>
      </c>
      <c r="H20" s="3" t="s">
        <v>5</v>
      </c>
      <c r="I20" s="3" t="s">
        <v>2</v>
      </c>
      <c r="J20" s="3" t="s">
        <v>6</v>
      </c>
      <c r="K20" s="3" t="s">
        <v>38</v>
      </c>
      <c r="L20" s="3" t="s">
        <v>39</v>
      </c>
      <c r="M20" s="3" t="s">
        <v>40</v>
      </c>
      <c r="N20" s="3" t="s">
        <v>41</v>
      </c>
      <c r="O20" s="3" t="s">
        <v>42</v>
      </c>
      <c r="P20" s="3" t="s">
        <v>43</v>
      </c>
      <c r="Q20" s="3" t="s">
        <v>45</v>
      </c>
    </row>
    <row r="21" spans="1:17" x14ac:dyDescent="0.25">
      <c r="A21" t="s">
        <v>10</v>
      </c>
      <c r="B21">
        <v>297236</v>
      </c>
      <c r="C21">
        <v>76381</v>
      </c>
      <c r="D21" t="s">
        <v>13</v>
      </c>
      <c r="E21">
        <v>4</v>
      </c>
      <c r="F21">
        <v>4</v>
      </c>
      <c r="G21">
        <f>E21/B21</f>
        <v>1.3457320109273439E-5</v>
      </c>
      <c r="H21">
        <f>F21/C21</f>
        <v>5.2369044657702835E-5</v>
      </c>
      <c r="I21">
        <f>-(3/4)*LN(1-(4*G21/3))</f>
        <v>1.3457440843687508E-5</v>
      </c>
      <c r="J21">
        <f>-(3/4)*LN(1-(4*H21/3))</f>
        <v>5.2370873087364045E-5</v>
      </c>
      <c r="K21" s="25">
        <f>I21/J21</f>
        <v>0.25696422553884246</v>
      </c>
      <c r="L21" s="25"/>
      <c r="M21" s="25"/>
      <c r="N21" s="24"/>
      <c r="O21" s="6"/>
      <c r="P21" s="24"/>
      <c r="Q21" s="24" t="s">
        <v>46</v>
      </c>
    </row>
    <row r="22" spans="1:17" x14ac:dyDescent="0.25">
      <c r="B22">
        <v>297236</v>
      </c>
      <c r="C22">
        <v>76381</v>
      </c>
      <c r="D22" t="s">
        <v>14</v>
      </c>
      <c r="E22">
        <v>9</v>
      </c>
      <c r="F22">
        <v>17</v>
      </c>
      <c r="G22">
        <f>E22/B22</f>
        <v>3.0278970245865239E-5</v>
      </c>
      <c r="H22">
        <f>F22/C22</f>
        <v>2.2256843979523704E-4</v>
      </c>
      <c r="I22">
        <f>-(3/4)*LN(1-(4*G22/3))</f>
        <v>3.0279581472994357E-5</v>
      </c>
      <c r="J22">
        <f>-(3/4)*LN(1-(4*H22/3))</f>
        <v>2.2260147080377238E-4</v>
      </c>
      <c r="K22" s="25">
        <f>I22/J22</f>
        <v>0.13602597217197368</v>
      </c>
      <c r="L22" s="25">
        <v>7.4899999999999994E-2</v>
      </c>
      <c r="M22" s="25">
        <v>0.28270000000000001</v>
      </c>
      <c r="N22" s="24">
        <v>-5.3819999999999997</v>
      </c>
      <c r="O22" s="6">
        <v>4</v>
      </c>
      <c r="P22" s="24">
        <v>6.0000000000000001E-3</v>
      </c>
      <c r="Q22" s="24"/>
    </row>
    <row r="23" spans="1:17" x14ac:dyDescent="0.25">
      <c r="B23">
        <v>297236</v>
      </c>
      <c r="C23">
        <v>76381</v>
      </c>
      <c r="D23" t="s">
        <v>15</v>
      </c>
      <c r="E23">
        <v>32</v>
      </c>
      <c r="F23">
        <v>45</v>
      </c>
      <c r="G23">
        <f t="shared" ref="G23:G29" si="12">E23/B23</f>
        <v>1.0765856087418751E-4</v>
      </c>
      <c r="H23">
        <f t="shared" ref="H23:H29" si="13">F23/C23</f>
        <v>5.8915175239915686E-4</v>
      </c>
      <c r="I23">
        <f t="shared" ref="I23:I29" si="14">-(3/4)*LN(1-(4*G23/3))</f>
        <v>1.0766628852422289E-4</v>
      </c>
      <c r="J23">
        <f t="shared" ref="J23:J29" si="15">-(3/4)*LN(1-(4*H23/3))</f>
        <v>5.8938327351069637E-4</v>
      </c>
      <c r="K23" s="25">
        <f t="shared" ref="K23:K29" si="16">I23/J23</f>
        <v>0.18267618604597016</v>
      </c>
      <c r="L23" s="25">
        <v>0.15179999999999999</v>
      </c>
      <c r="M23" s="25">
        <v>0.26860000000000001</v>
      </c>
      <c r="N23" s="24">
        <v>-5.77</v>
      </c>
      <c r="O23" s="6">
        <v>4</v>
      </c>
      <c r="P23" s="24">
        <v>5.0000000000000001E-3</v>
      </c>
      <c r="Q23" s="24"/>
    </row>
    <row r="24" spans="1:17" x14ac:dyDescent="0.25">
      <c r="A24" s="17" t="s">
        <v>16</v>
      </c>
      <c r="B24" s="17">
        <f>3*11672</f>
        <v>35016</v>
      </c>
      <c r="C24" s="17">
        <v>76381</v>
      </c>
      <c r="D24" s="17" t="s">
        <v>13</v>
      </c>
      <c r="E24" s="17">
        <v>1</v>
      </c>
      <c r="F24" s="17">
        <f>F21</f>
        <v>4</v>
      </c>
      <c r="G24" s="17">
        <f t="shared" si="12"/>
        <v>2.8558373315055975E-5</v>
      </c>
      <c r="H24" s="17">
        <f t="shared" si="13"/>
        <v>5.2369044657702835E-5</v>
      </c>
      <c r="I24" s="17">
        <f t="shared" si="14"/>
        <v>2.8558917049345614E-5</v>
      </c>
      <c r="J24" s="17">
        <f t="shared" si="15"/>
        <v>5.2370873087364045E-5</v>
      </c>
      <c r="K24" s="26">
        <f t="shared" si="16"/>
        <v>0.54532062128703107</v>
      </c>
      <c r="L24" s="26"/>
      <c r="M24" s="26"/>
      <c r="N24" s="27"/>
      <c r="O24" s="28"/>
      <c r="P24" s="27"/>
      <c r="Q24" s="24" t="s">
        <v>46</v>
      </c>
    </row>
    <row r="25" spans="1:17" x14ac:dyDescent="0.25">
      <c r="A25" s="17"/>
      <c r="B25" s="17">
        <f t="shared" ref="B25:B26" si="17">3*11672</f>
        <v>35016</v>
      </c>
      <c r="C25" s="17">
        <v>76381</v>
      </c>
      <c r="D25" s="17" t="s">
        <v>14</v>
      </c>
      <c r="E25" s="34">
        <v>5</v>
      </c>
      <c r="F25" s="17">
        <f t="shared" ref="F25:F26" si="18">F22</f>
        <v>17</v>
      </c>
      <c r="G25" s="17">
        <f t="shared" si="12"/>
        <v>1.4279186657527987E-4</v>
      </c>
      <c r="H25" s="17">
        <f t="shared" si="13"/>
        <v>2.2256843979523704E-4</v>
      </c>
      <c r="I25" s="17">
        <f t="shared" si="14"/>
        <v>1.4280546131225361E-4</v>
      </c>
      <c r="J25" s="17">
        <f t="shared" si="15"/>
        <v>2.2260147080377238E-4</v>
      </c>
      <c r="K25" s="26">
        <f t="shared" si="16"/>
        <v>0.6415297293257306</v>
      </c>
      <c r="L25" s="26"/>
      <c r="M25" s="26"/>
      <c r="N25" s="27"/>
      <c r="O25" s="27"/>
      <c r="P25" s="27"/>
      <c r="Q25" s="24" t="s">
        <v>58</v>
      </c>
    </row>
    <row r="26" spans="1:17" x14ac:dyDescent="0.25">
      <c r="A26" s="17"/>
      <c r="B26" s="17">
        <f t="shared" si="17"/>
        <v>35016</v>
      </c>
      <c r="C26" s="17">
        <v>76381</v>
      </c>
      <c r="D26" s="17" t="s">
        <v>15</v>
      </c>
      <c r="E26" s="34">
        <v>17</v>
      </c>
      <c r="F26" s="17">
        <f t="shared" si="18"/>
        <v>45</v>
      </c>
      <c r="G26" s="17">
        <f t="shared" si="12"/>
        <v>4.8549234635595159E-4</v>
      </c>
      <c r="H26" s="17">
        <f t="shared" si="13"/>
        <v>5.8915175239915686E-4</v>
      </c>
      <c r="I26" s="17">
        <f t="shared" si="14"/>
        <v>4.8564954941263854E-4</v>
      </c>
      <c r="J26" s="29">
        <f t="shared" si="15"/>
        <v>5.8938327351069637E-4</v>
      </c>
      <c r="K26" s="30">
        <f t="shared" si="16"/>
        <v>0.8239961519773682</v>
      </c>
      <c r="L26" s="30">
        <v>0.52869999999999995</v>
      </c>
      <c r="M26" s="30">
        <v>1.6579999999999999</v>
      </c>
      <c r="N26" s="31">
        <v>0.13200000000000001</v>
      </c>
      <c r="O26" s="32">
        <v>4</v>
      </c>
      <c r="P26" s="31">
        <v>0.90100000000000002</v>
      </c>
      <c r="Q26" s="31"/>
    </row>
    <row r="27" spans="1:17" x14ac:dyDescent="0.25">
      <c r="A27" t="s">
        <v>49</v>
      </c>
      <c r="B27">
        <v>30543</v>
      </c>
      <c r="C27">
        <v>76381</v>
      </c>
      <c r="D27" t="s">
        <v>13</v>
      </c>
      <c r="E27" s="34">
        <v>0</v>
      </c>
      <c r="F27">
        <f>F21</f>
        <v>4</v>
      </c>
      <c r="G27">
        <f t="shared" si="12"/>
        <v>0</v>
      </c>
      <c r="H27">
        <f t="shared" si="13"/>
        <v>5.2369044657702835E-5</v>
      </c>
      <c r="I27">
        <f t="shared" si="14"/>
        <v>0</v>
      </c>
      <c r="J27">
        <f t="shared" si="15"/>
        <v>5.2370873087364045E-5</v>
      </c>
      <c r="K27" s="25">
        <f t="shared" si="16"/>
        <v>0</v>
      </c>
      <c r="L27" s="25"/>
      <c r="M27" s="25"/>
      <c r="N27" s="24"/>
      <c r="O27" s="6"/>
      <c r="P27" s="24"/>
      <c r="Q27" s="24" t="s">
        <v>46</v>
      </c>
    </row>
    <row r="28" spans="1:17" x14ac:dyDescent="0.25">
      <c r="B28">
        <v>30543</v>
      </c>
      <c r="C28">
        <v>76381</v>
      </c>
      <c r="D28" t="s">
        <v>14</v>
      </c>
      <c r="E28" s="34">
        <v>13</v>
      </c>
      <c r="F28">
        <f>F22</f>
        <v>17</v>
      </c>
      <c r="G28">
        <f t="shared" si="12"/>
        <v>4.2562944046098942E-4</v>
      </c>
      <c r="H28">
        <f t="shared" si="13"/>
        <v>2.2256843979523704E-4</v>
      </c>
      <c r="I28">
        <f t="shared" si="14"/>
        <v>4.2575025978729868E-4</v>
      </c>
      <c r="J28">
        <f t="shared" si="15"/>
        <v>2.2260147080377238E-4</v>
      </c>
      <c r="K28" s="25">
        <f t="shared" si="16"/>
        <v>1.9126120696776796</v>
      </c>
      <c r="L28" s="25"/>
      <c r="M28" s="25"/>
      <c r="N28" s="27"/>
      <c r="O28" s="27"/>
      <c r="P28" s="27"/>
      <c r="Q28" s="24" t="s">
        <v>58</v>
      </c>
    </row>
    <row r="29" spans="1:17" ht="15.75" thickBot="1" x14ac:dyDescent="0.3">
      <c r="A29" s="4"/>
      <c r="B29" s="4">
        <v>30543</v>
      </c>
      <c r="C29" s="4">
        <v>76381</v>
      </c>
      <c r="D29" s="4" t="s">
        <v>15</v>
      </c>
      <c r="E29" s="4">
        <v>86</v>
      </c>
      <c r="F29" s="4">
        <f>F23</f>
        <v>45</v>
      </c>
      <c r="G29" s="4">
        <f t="shared" si="12"/>
        <v>2.8157024522803917E-3</v>
      </c>
      <c r="H29" s="4">
        <f t="shared" si="13"/>
        <v>5.8915175239915686E-4</v>
      </c>
      <c r="I29" s="4">
        <f t="shared" si="14"/>
        <v>2.8210011718533493E-3</v>
      </c>
      <c r="J29" s="5">
        <f t="shared" si="15"/>
        <v>5.8938327351069637E-4</v>
      </c>
      <c r="K29" s="25">
        <f t="shared" si="16"/>
        <v>4.7863610975077195</v>
      </c>
      <c r="L29" s="25">
        <v>3.6356000000000002</v>
      </c>
      <c r="M29" s="25">
        <v>6.2553999999999998</v>
      </c>
      <c r="N29" s="24">
        <v>6.468</v>
      </c>
      <c r="O29" s="6">
        <v>4</v>
      </c>
      <c r="P29" s="24">
        <v>3.0000000000000001E-3</v>
      </c>
      <c r="Q29" s="24"/>
    </row>
    <row r="30" spans="1:17" x14ac:dyDescent="0.25">
      <c r="B30" s="17"/>
      <c r="C30" s="17"/>
      <c r="D30" s="17"/>
      <c r="E30" s="17"/>
      <c r="F30" s="17"/>
      <c r="G30" s="17"/>
    </row>
    <row r="31" spans="1:17" ht="20.25" thickBot="1" x14ac:dyDescent="0.35">
      <c r="A31" s="1" t="s">
        <v>5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ht="18.75" thickTop="1" thickBot="1" x14ac:dyDescent="0.35">
      <c r="A32" s="2"/>
      <c r="B32" s="2" t="s">
        <v>1</v>
      </c>
      <c r="C32" s="2"/>
      <c r="D32" s="2" t="s">
        <v>3</v>
      </c>
      <c r="E32" s="2"/>
      <c r="F32" s="2"/>
      <c r="G32" s="2" t="s">
        <v>8</v>
      </c>
      <c r="H32" s="2"/>
      <c r="I32" s="2"/>
      <c r="J32" s="2"/>
      <c r="K32" s="3" t="s">
        <v>7</v>
      </c>
      <c r="L32" s="3"/>
      <c r="M32" s="3"/>
      <c r="N32" s="3" t="s">
        <v>44</v>
      </c>
      <c r="O32" s="2"/>
      <c r="P32" s="2"/>
      <c r="Q32" s="2"/>
    </row>
    <row r="33" spans="1:17" ht="16.5" thickTop="1" thickBot="1" x14ac:dyDescent="0.3">
      <c r="A33" s="3" t="s">
        <v>12</v>
      </c>
      <c r="B33" s="3" t="s">
        <v>17</v>
      </c>
      <c r="C33" s="3" t="s">
        <v>0</v>
      </c>
      <c r="D33" s="3" t="s">
        <v>11</v>
      </c>
      <c r="E33" s="3" t="s">
        <v>17</v>
      </c>
      <c r="F33" s="3" t="s">
        <v>0</v>
      </c>
      <c r="G33" s="3" t="s">
        <v>4</v>
      </c>
      <c r="H33" s="3" t="s">
        <v>5</v>
      </c>
      <c r="I33" s="3" t="s">
        <v>2</v>
      </c>
      <c r="J33" s="3" t="s">
        <v>6</v>
      </c>
      <c r="K33" s="3" t="s">
        <v>38</v>
      </c>
      <c r="L33" s="3" t="s">
        <v>39</v>
      </c>
      <c r="M33" s="3" t="s">
        <v>40</v>
      </c>
      <c r="N33" s="3" t="s">
        <v>41</v>
      </c>
      <c r="O33" s="3" t="s">
        <v>42</v>
      </c>
      <c r="P33" s="3" t="s">
        <v>43</v>
      </c>
      <c r="Q33" s="3" t="s">
        <v>45</v>
      </c>
    </row>
    <row r="34" spans="1:17" x14ac:dyDescent="0.25">
      <c r="A34" t="s">
        <v>10</v>
      </c>
      <c r="B34">
        <v>297236</v>
      </c>
      <c r="C34">
        <v>76381</v>
      </c>
      <c r="D34" t="s">
        <v>13</v>
      </c>
      <c r="E34">
        <v>4</v>
      </c>
      <c r="F34">
        <v>7</v>
      </c>
      <c r="G34">
        <f>E34/B34</f>
        <v>1.3457320109273439E-5</v>
      </c>
      <c r="H34">
        <f>F34/C34</f>
        <v>9.1645828150979956E-5</v>
      </c>
      <c r="I34">
        <f>-(3/4)*LN(1-(4*G34/3))</f>
        <v>1.3457440843687508E-5</v>
      </c>
      <c r="J34">
        <f>-(3/4)*LN(1-(4*H34/3))</f>
        <v>9.1651427912410713E-5</v>
      </c>
      <c r="K34" s="25">
        <f>I34/J34</f>
        <v>0.14683285520165046</v>
      </c>
      <c r="L34" s="25"/>
      <c r="M34" s="25"/>
      <c r="N34" s="24"/>
      <c r="O34" s="6"/>
      <c r="P34" s="25"/>
      <c r="Q34" s="24" t="s">
        <v>46</v>
      </c>
    </row>
    <row r="35" spans="1:17" x14ac:dyDescent="0.25">
      <c r="B35">
        <v>297236</v>
      </c>
      <c r="C35">
        <v>76381</v>
      </c>
      <c r="D35" t="s">
        <v>14</v>
      </c>
      <c r="E35">
        <v>12</v>
      </c>
      <c r="F35">
        <v>34</v>
      </c>
      <c r="G35">
        <f>E35/B35</f>
        <v>4.0371960327820321E-5</v>
      </c>
      <c r="H35">
        <f>F35/C35</f>
        <v>4.4513687959047408E-4</v>
      </c>
      <c r="I35">
        <f>-(3/4)*LN(1-(4*G35/3))</f>
        <v>4.0373046963583299E-5</v>
      </c>
      <c r="J35">
        <f>-(3/4)*LN(1-(4*H35/3))</f>
        <v>4.4526902977628342E-4</v>
      </c>
      <c r="K35" s="25">
        <f>I35/J35</f>
        <v>9.0671131975803329E-2</v>
      </c>
      <c r="L35" s="25">
        <v>5.6399999999999999E-2</v>
      </c>
      <c r="M35" s="25">
        <v>0.17660000000000001</v>
      </c>
      <c r="N35" s="24">
        <v>-6.0890000000000004</v>
      </c>
      <c r="O35" s="6">
        <v>4</v>
      </c>
      <c r="P35" s="25">
        <v>3.7000000000000002E-3</v>
      </c>
      <c r="Q35" s="24"/>
    </row>
    <row r="36" spans="1:17" x14ac:dyDescent="0.25">
      <c r="B36">
        <v>297236</v>
      </c>
      <c r="C36">
        <v>76381</v>
      </c>
      <c r="D36" t="s">
        <v>15</v>
      </c>
      <c r="E36">
        <v>38</v>
      </c>
      <c r="F36">
        <v>79</v>
      </c>
      <c r="G36">
        <f t="shared" ref="G36:G42" si="19">E36/B36</f>
        <v>1.2784454103809768E-4</v>
      </c>
      <c r="H36">
        <f t="shared" ref="H36:H42" si="20">F36/C36</f>
        <v>1.0342886319896309E-3</v>
      </c>
      <c r="I36">
        <f t="shared" ref="I36:I42" si="21">-(3/4)*LN(1-(4*G36/3))</f>
        <v>1.2785543842762701E-4</v>
      </c>
      <c r="J36">
        <f t="shared" ref="J36:J42" si="22">-(3/4)*LN(1-(4*H36/3))</f>
        <v>1.0350024569822269E-3</v>
      </c>
      <c r="K36" s="25">
        <f t="shared" ref="K36:K42" si="23">I36/J36</f>
        <v>0.12353153131676338</v>
      </c>
      <c r="L36" s="25">
        <v>0.1048</v>
      </c>
      <c r="M36" s="25">
        <v>0.16619999999999999</v>
      </c>
      <c r="N36" s="24">
        <v>-9.19</v>
      </c>
      <c r="O36" s="6">
        <v>4</v>
      </c>
      <c r="P36" s="25">
        <v>6.9999999999999999E-4</v>
      </c>
      <c r="Q36" s="24"/>
    </row>
    <row r="37" spans="1:17" x14ac:dyDescent="0.25">
      <c r="A37" s="17" t="s">
        <v>16</v>
      </c>
      <c r="B37" s="17">
        <f>3*11672</f>
        <v>35016</v>
      </c>
      <c r="C37" s="17">
        <v>76381</v>
      </c>
      <c r="D37" s="17" t="s">
        <v>13</v>
      </c>
      <c r="E37" s="17">
        <v>3</v>
      </c>
      <c r="F37" s="17">
        <f>F34</f>
        <v>7</v>
      </c>
      <c r="G37" s="17">
        <f t="shared" si="19"/>
        <v>8.5675119945167929E-5</v>
      </c>
      <c r="H37" s="17">
        <f t="shared" si="20"/>
        <v>9.1645828150979956E-5</v>
      </c>
      <c r="I37" s="17">
        <f t="shared" si="21"/>
        <v>8.5680013801989058E-5</v>
      </c>
      <c r="J37" s="17">
        <f t="shared" si="22"/>
        <v>9.1651427912410713E-5</v>
      </c>
      <c r="K37" s="26">
        <f t="shared" si="23"/>
        <v>0.93484646942840421</v>
      </c>
      <c r="L37" s="26"/>
      <c r="M37" s="26"/>
      <c r="N37" s="27"/>
      <c r="O37" s="28"/>
      <c r="P37" s="26"/>
      <c r="Q37" s="24" t="s">
        <v>46</v>
      </c>
    </row>
    <row r="38" spans="1:17" x14ac:dyDescent="0.25">
      <c r="A38" s="17"/>
      <c r="B38" s="17">
        <f t="shared" ref="B38:B39" si="24">3*11672</f>
        <v>35016</v>
      </c>
      <c r="C38" s="17">
        <v>76381</v>
      </c>
      <c r="D38" s="17" t="s">
        <v>14</v>
      </c>
      <c r="E38" s="34">
        <v>15</v>
      </c>
      <c r="F38" s="17">
        <f t="shared" ref="F38:F39" si="25">F35</f>
        <v>34</v>
      </c>
      <c r="G38" s="17">
        <f t="shared" si="19"/>
        <v>4.2837559972583962E-4</v>
      </c>
      <c r="H38" s="17">
        <f t="shared" si="20"/>
        <v>4.4513687959047408E-4</v>
      </c>
      <c r="I38" s="17">
        <f t="shared" si="21"/>
        <v>4.2849798343210096E-4</v>
      </c>
      <c r="J38" s="17">
        <f t="shared" si="22"/>
        <v>4.4526902977628342E-4</v>
      </c>
      <c r="K38" s="26">
        <f t="shared" si="23"/>
        <v>0.96233502619167399</v>
      </c>
      <c r="L38" s="26">
        <v>0.78520000000000001</v>
      </c>
      <c r="M38" s="26">
        <v>1.3278000000000001</v>
      </c>
      <c r="N38" s="27">
        <v>0.22</v>
      </c>
      <c r="O38" s="28">
        <v>4</v>
      </c>
      <c r="P38" s="26">
        <v>0.83699999999999997</v>
      </c>
      <c r="Q38" s="27"/>
    </row>
    <row r="39" spans="1:17" x14ac:dyDescent="0.25">
      <c r="A39" s="17"/>
      <c r="B39" s="17">
        <f t="shared" si="24"/>
        <v>35016</v>
      </c>
      <c r="C39" s="17">
        <v>76381</v>
      </c>
      <c r="D39" s="17" t="s">
        <v>15</v>
      </c>
      <c r="E39" s="34">
        <v>37</v>
      </c>
      <c r="F39" s="17">
        <f t="shared" si="25"/>
        <v>79</v>
      </c>
      <c r="G39" s="17">
        <f t="shared" si="19"/>
        <v>1.0566598126570711E-3</v>
      </c>
      <c r="H39" s="17">
        <f t="shared" si="20"/>
        <v>1.0342886319896309E-3</v>
      </c>
      <c r="I39" s="17">
        <f t="shared" si="21"/>
        <v>1.0574048658393074E-3</v>
      </c>
      <c r="J39" s="29">
        <f t="shared" si="22"/>
        <v>1.0350024569822269E-3</v>
      </c>
      <c r="K39" s="30">
        <f t="shared" si="23"/>
        <v>1.0216447880929671</v>
      </c>
      <c r="L39" s="30">
        <v>0.71840000000000004</v>
      </c>
      <c r="M39" s="30">
        <v>1.7274</v>
      </c>
      <c r="N39" s="31">
        <v>0.40699999999999997</v>
      </c>
      <c r="O39" s="32">
        <v>4</v>
      </c>
      <c r="P39" s="30">
        <v>0.70489999999999997</v>
      </c>
      <c r="Q39" s="31"/>
    </row>
    <row r="40" spans="1:17" x14ac:dyDescent="0.25">
      <c r="A40" t="s">
        <v>49</v>
      </c>
      <c r="B40">
        <v>30543</v>
      </c>
      <c r="C40">
        <v>76381</v>
      </c>
      <c r="D40" t="s">
        <v>13</v>
      </c>
      <c r="E40" s="34">
        <v>1</v>
      </c>
      <c r="F40">
        <f>F34</f>
        <v>7</v>
      </c>
      <c r="G40">
        <f t="shared" si="19"/>
        <v>3.2740726189306877E-5</v>
      </c>
      <c r="H40">
        <f t="shared" si="20"/>
        <v>9.1645828150979956E-5</v>
      </c>
      <c r="I40">
        <f t="shared" si="21"/>
        <v>3.2741440846844961E-5</v>
      </c>
      <c r="J40">
        <f t="shared" si="22"/>
        <v>9.1651427912410713E-5</v>
      </c>
      <c r="K40" s="25">
        <f t="shared" si="23"/>
        <v>0.35723874240273973</v>
      </c>
      <c r="L40" s="25"/>
      <c r="M40" s="25"/>
      <c r="N40" s="24"/>
      <c r="O40" s="6"/>
      <c r="P40" s="25"/>
      <c r="Q40" s="24" t="s">
        <v>46</v>
      </c>
    </row>
    <row r="41" spans="1:17" x14ac:dyDescent="0.25">
      <c r="B41">
        <v>30543</v>
      </c>
      <c r="C41">
        <v>76381</v>
      </c>
      <c r="D41" t="s">
        <v>14</v>
      </c>
      <c r="E41" s="34">
        <v>22</v>
      </c>
      <c r="F41">
        <f>F35</f>
        <v>34</v>
      </c>
      <c r="G41">
        <f t="shared" si="19"/>
        <v>7.2029597616475138E-4</v>
      </c>
      <c r="H41">
        <f t="shared" si="20"/>
        <v>4.4513687959047408E-4</v>
      </c>
      <c r="I41">
        <f t="shared" si="21"/>
        <v>7.2064208197675467E-4</v>
      </c>
      <c r="J41">
        <f t="shared" si="22"/>
        <v>4.4526902977628342E-4</v>
      </c>
      <c r="K41" s="25">
        <f t="shared" si="23"/>
        <v>1.6184419615683285</v>
      </c>
      <c r="L41" s="25">
        <v>0.85960000000000003</v>
      </c>
      <c r="M41" s="25">
        <v>2.3043</v>
      </c>
      <c r="N41" s="24">
        <v>1.325</v>
      </c>
      <c r="O41" s="6">
        <v>4</v>
      </c>
      <c r="P41" s="25">
        <v>0.25580000000000003</v>
      </c>
      <c r="Q41" s="24"/>
    </row>
    <row r="42" spans="1:17" ht="15.75" thickBot="1" x14ac:dyDescent="0.3">
      <c r="A42" s="4"/>
      <c r="B42" s="4">
        <v>30543</v>
      </c>
      <c r="C42" s="4">
        <v>76381</v>
      </c>
      <c r="D42" s="4" t="s">
        <v>15</v>
      </c>
      <c r="E42" s="4">
        <v>127</v>
      </c>
      <c r="F42" s="4">
        <f>F36</f>
        <v>79</v>
      </c>
      <c r="G42" s="4">
        <f t="shared" si="19"/>
        <v>4.1580722260419738E-3</v>
      </c>
      <c r="H42" s="4">
        <f t="shared" si="20"/>
        <v>1.0342886319896309E-3</v>
      </c>
      <c r="I42" s="4">
        <f t="shared" si="21"/>
        <v>4.1696413826263637E-3</v>
      </c>
      <c r="J42" s="5">
        <f t="shared" si="22"/>
        <v>1.0350024569822269E-3</v>
      </c>
      <c r="K42" s="25">
        <f t="shared" si="23"/>
        <v>4.0286294534834761</v>
      </c>
      <c r="L42" s="25">
        <v>3.2808999999999999</v>
      </c>
      <c r="M42" s="25">
        <v>5.0811000000000002</v>
      </c>
      <c r="N42" s="24">
        <v>11.045</v>
      </c>
      <c r="O42" s="6">
        <v>4</v>
      </c>
      <c r="P42" s="25">
        <v>4.0000000000000002E-4</v>
      </c>
      <c r="Q42" s="2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6"/>
  <sheetViews>
    <sheetView topLeftCell="A7" workbookViewId="0">
      <selection activeCell="J18" sqref="J18"/>
    </sheetView>
  </sheetViews>
  <sheetFormatPr defaultRowHeight="15" x14ac:dyDescent="0.25"/>
  <sheetData>
    <row r="2" spans="2:18" ht="20.25" thickBot="1" x14ac:dyDescent="0.35">
      <c r="B2" s="1" t="s">
        <v>53</v>
      </c>
      <c r="C2" s="1"/>
      <c r="D2" s="1"/>
      <c r="E2" s="1"/>
      <c r="F2" s="1"/>
      <c r="H2" s="1" t="s">
        <v>54</v>
      </c>
      <c r="I2" s="1"/>
      <c r="J2" s="1"/>
      <c r="K2" s="1"/>
      <c r="L2" s="1"/>
      <c r="N2" s="1" t="s">
        <v>55</v>
      </c>
      <c r="O2" s="1"/>
      <c r="P2" s="1"/>
      <c r="Q2" s="1"/>
      <c r="R2" s="1"/>
    </row>
    <row r="3" spans="2:18" ht="16.5" thickTop="1" thickBot="1" x14ac:dyDescent="0.3">
      <c r="B3" s="3" t="s">
        <v>37</v>
      </c>
      <c r="C3" s="3"/>
      <c r="D3" s="9">
        <v>0.5</v>
      </c>
      <c r="E3" s="8">
        <v>1</v>
      </c>
      <c r="F3" s="10">
        <v>2</v>
      </c>
      <c r="H3" s="3" t="s">
        <v>37</v>
      </c>
      <c r="I3" s="3"/>
      <c r="J3" s="9">
        <v>0.5</v>
      </c>
      <c r="K3" s="8">
        <v>1</v>
      </c>
      <c r="L3" s="10">
        <v>2</v>
      </c>
      <c r="N3" s="3" t="s">
        <v>37</v>
      </c>
      <c r="O3" s="3"/>
      <c r="P3" s="9">
        <v>0.5</v>
      </c>
      <c r="Q3" s="8">
        <v>1</v>
      </c>
      <c r="R3" s="10">
        <v>2</v>
      </c>
    </row>
    <row r="4" spans="2:18" ht="15.75" thickBot="1" x14ac:dyDescent="0.3">
      <c r="B4" s="11" t="s">
        <v>26</v>
      </c>
      <c r="C4" s="11" t="s">
        <v>27</v>
      </c>
      <c r="D4" s="11" t="s">
        <v>28</v>
      </c>
      <c r="E4" s="11" t="s">
        <v>28</v>
      </c>
      <c r="F4" s="11" t="s">
        <v>28</v>
      </c>
      <c r="H4" s="11" t="s">
        <v>26</v>
      </c>
      <c r="I4" s="11" t="s">
        <v>27</v>
      </c>
      <c r="J4" s="11" t="s">
        <v>28</v>
      </c>
      <c r="K4" s="11" t="s">
        <v>28</v>
      </c>
      <c r="L4" s="11" t="s">
        <v>28</v>
      </c>
      <c r="N4" s="11" t="s">
        <v>26</v>
      </c>
      <c r="O4" s="11" t="s">
        <v>27</v>
      </c>
      <c r="P4" s="11" t="s">
        <v>28</v>
      </c>
      <c r="Q4" s="11" t="s">
        <v>28</v>
      </c>
      <c r="R4" s="11" t="s">
        <v>28</v>
      </c>
    </row>
    <row r="5" spans="2:18" ht="15.75" thickTop="1" x14ac:dyDescent="0.25">
      <c r="B5" s="12" t="s">
        <v>29</v>
      </c>
      <c r="C5" s="13" t="s">
        <v>30</v>
      </c>
      <c r="D5" s="14">
        <v>3</v>
      </c>
      <c r="E5" s="14">
        <v>0</v>
      </c>
      <c r="F5" s="15">
        <v>0</v>
      </c>
      <c r="H5" s="12" t="s">
        <v>29</v>
      </c>
      <c r="I5" s="13" t="s">
        <v>30</v>
      </c>
      <c r="J5" s="14">
        <v>9</v>
      </c>
      <c r="K5" s="14">
        <v>2</v>
      </c>
      <c r="L5" s="15">
        <v>0</v>
      </c>
      <c r="N5" s="12" t="s">
        <v>29</v>
      </c>
      <c r="O5" s="13" t="s">
        <v>30</v>
      </c>
      <c r="P5" s="14">
        <v>10</v>
      </c>
      <c r="Q5" s="14">
        <v>3</v>
      </c>
      <c r="R5" s="15">
        <v>0</v>
      </c>
    </row>
    <row r="6" spans="2:18" x14ac:dyDescent="0.25">
      <c r="B6" s="16"/>
      <c r="C6" s="17" t="s">
        <v>0</v>
      </c>
      <c r="D6" s="18">
        <v>3</v>
      </c>
      <c r="E6" s="18">
        <v>1</v>
      </c>
      <c r="F6" s="19">
        <v>1</v>
      </c>
      <c r="H6" s="16"/>
      <c r="I6" s="17" t="s">
        <v>0</v>
      </c>
      <c r="J6" s="18">
        <v>14</v>
      </c>
      <c r="K6" s="18">
        <v>6</v>
      </c>
      <c r="L6" s="19">
        <v>2</v>
      </c>
      <c r="N6" s="16"/>
      <c r="O6" s="17" t="s">
        <v>0</v>
      </c>
      <c r="P6" s="18">
        <v>20</v>
      </c>
      <c r="Q6" s="18">
        <v>11</v>
      </c>
      <c r="R6" s="19">
        <v>3</v>
      </c>
    </row>
    <row r="7" spans="2:18" x14ac:dyDescent="0.25">
      <c r="B7" s="16"/>
      <c r="C7" s="17" t="s">
        <v>31</v>
      </c>
      <c r="D7" s="33">
        <v>12</v>
      </c>
      <c r="E7" s="33">
        <v>6</v>
      </c>
      <c r="F7" s="19">
        <v>0</v>
      </c>
      <c r="H7" s="16"/>
      <c r="I7" s="17" t="s">
        <v>31</v>
      </c>
      <c r="J7" s="33">
        <v>31</v>
      </c>
      <c r="K7" s="33">
        <v>8</v>
      </c>
      <c r="L7" s="19">
        <v>0</v>
      </c>
      <c r="N7" s="16"/>
      <c r="O7" s="17" t="s">
        <v>31</v>
      </c>
      <c r="P7" s="33">
        <v>41</v>
      </c>
      <c r="Q7" s="33">
        <v>11</v>
      </c>
      <c r="R7" s="19">
        <v>0</v>
      </c>
    </row>
    <row r="8" spans="2:18" ht="15.75" thickBot="1" x14ac:dyDescent="0.3">
      <c r="B8" s="20"/>
      <c r="C8" s="21" t="s">
        <v>32</v>
      </c>
      <c r="D8" s="22">
        <v>2</v>
      </c>
      <c r="E8" s="22">
        <v>0</v>
      </c>
      <c r="F8" s="23">
        <v>0</v>
      </c>
      <c r="H8" s="20"/>
      <c r="I8" s="21" t="s">
        <v>32</v>
      </c>
      <c r="J8" s="22">
        <v>4</v>
      </c>
      <c r="K8" s="22">
        <v>2</v>
      </c>
      <c r="L8" s="23">
        <v>0</v>
      </c>
      <c r="N8" s="20"/>
      <c r="O8" s="21" t="s">
        <v>32</v>
      </c>
      <c r="P8" s="22">
        <v>9</v>
      </c>
      <c r="Q8" s="22">
        <v>5</v>
      </c>
      <c r="R8" s="23">
        <v>2</v>
      </c>
    </row>
    <row r="9" spans="2:18" ht="16.5" thickTop="1" thickBot="1" x14ac:dyDescent="0.3">
      <c r="B9" s="16"/>
      <c r="C9" s="34" t="s">
        <v>67</v>
      </c>
      <c r="D9" s="43">
        <f>SUM(D5:D7)</f>
        <v>18</v>
      </c>
      <c r="E9" s="43">
        <f t="shared" ref="E9:F9" si="0">SUM(E5:E7)</f>
        <v>7</v>
      </c>
      <c r="F9" s="43">
        <f t="shared" si="0"/>
        <v>1</v>
      </c>
      <c r="H9" s="16"/>
      <c r="I9" s="34" t="s">
        <v>67</v>
      </c>
      <c r="J9" s="43">
        <f>SUM(J5:J7)</f>
        <v>54</v>
      </c>
      <c r="K9" s="43">
        <f t="shared" ref="K9:L9" si="1">SUM(K5:K7)</f>
        <v>16</v>
      </c>
      <c r="L9" s="43">
        <f t="shared" si="1"/>
        <v>2</v>
      </c>
      <c r="N9" s="16"/>
      <c r="O9" s="34" t="s">
        <v>67</v>
      </c>
      <c r="P9" s="43">
        <f>SUM(P5:P7)</f>
        <v>71</v>
      </c>
      <c r="Q9" s="43">
        <f t="shared" ref="Q9:R9" si="2">SUM(Q5:Q7)</f>
        <v>25</v>
      </c>
      <c r="R9" s="43">
        <f t="shared" si="2"/>
        <v>3</v>
      </c>
    </row>
    <row r="10" spans="2:18" ht="15.75" thickTop="1" x14ac:dyDescent="0.25">
      <c r="B10" s="12" t="s">
        <v>33</v>
      </c>
      <c r="C10" s="13" t="s">
        <v>30</v>
      </c>
      <c r="D10" s="14">
        <v>3</v>
      </c>
      <c r="E10" s="14">
        <v>1</v>
      </c>
      <c r="F10" s="15">
        <v>1</v>
      </c>
      <c r="H10" s="12" t="s">
        <v>33</v>
      </c>
      <c r="I10" s="13" t="s">
        <v>30</v>
      </c>
      <c r="J10" s="14">
        <v>4</v>
      </c>
      <c r="K10" s="14">
        <v>1</v>
      </c>
      <c r="L10" s="15">
        <v>1</v>
      </c>
      <c r="N10" s="12" t="s">
        <v>33</v>
      </c>
      <c r="O10" s="13" t="s">
        <v>30</v>
      </c>
      <c r="P10" s="14">
        <v>6</v>
      </c>
      <c r="Q10" s="14">
        <v>1</v>
      </c>
      <c r="R10" s="15">
        <v>1</v>
      </c>
    </row>
    <row r="11" spans="2:18" x14ac:dyDescent="0.25">
      <c r="B11" s="16"/>
      <c r="C11" s="17" t="s">
        <v>0</v>
      </c>
      <c r="D11" s="18">
        <v>2</v>
      </c>
      <c r="E11" s="18">
        <v>2</v>
      </c>
      <c r="F11" s="19">
        <v>1</v>
      </c>
      <c r="H11" s="16"/>
      <c r="I11" s="17" t="s">
        <v>0</v>
      </c>
      <c r="J11" s="18">
        <v>3</v>
      </c>
      <c r="K11" s="18">
        <v>2</v>
      </c>
      <c r="L11" s="19">
        <v>1</v>
      </c>
      <c r="N11" s="16"/>
      <c r="O11" s="17" t="s">
        <v>0</v>
      </c>
      <c r="P11" s="18">
        <v>12</v>
      </c>
      <c r="Q11" s="18">
        <v>3</v>
      </c>
      <c r="R11" s="19">
        <v>1</v>
      </c>
    </row>
    <row r="12" spans="2:18" x14ac:dyDescent="0.25">
      <c r="B12" s="16"/>
      <c r="C12" s="17" t="s">
        <v>31</v>
      </c>
      <c r="D12" s="33">
        <v>7</v>
      </c>
      <c r="E12" s="33">
        <v>0</v>
      </c>
      <c r="F12" s="19">
        <v>0</v>
      </c>
      <c r="H12" s="16"/>
      <c r="I12" s="17" t="s">
        <v>31</v>
      </c>
      <c r="J12" s="33">
        <v>12</v>
      </c>
      <c r="K12" s="33">
        <v>0</v>
      </c>
      <c r="L12" s="19">
        <v>0</v>
      </c>
      <c r="N12" s="16"/>
      <c r="O12" s="17" t="s">
        <v>31</v>
      </c>
      <c r="P12" s="33">
        <v>22</v>
      </c>
      <c r="Q12" s="33">
        <v>1</v>
      </c>
      <c r="R12" s="19">
        <v>0</v>
      </c>
    </row>
    <row r="13" spans="2:18" ht="15.75" thickBot="1" x14ac:dyDescent="0.3">
      <c r="B13" s="20"/>
      <c r="C13" s="21" t="s">
        <v>32</v>
      </c>
      <c r="D13" s="22">
        <v>2</v>
      </c>
      <c r="E13" s="22">
        <v>0</v>
      </c>
      <c r="F13" s="23">
        <v>0</v>
      </c>
      <c r="H13" s="20"/>
      <c r="I13" s="21" t="s">
        <v>32</v>
      </c>
      <c r="J13" s="22">
        <v>4</v>
      </c>
      <c r="K13" s="22">
        <v>0</v>
      </c>
      <c r="L13" s="23">
        <v>0</v>
      </c>
      <c r="N13" s="20"/>
      <c r="O13" s="21" t="s">
        <v>32</v>
      </c>
      <c r="P13" s="22">
        <v>8</v>
      </c>
      <c r="Q13" s="22">
        <v>1</v>
      </c>
      <c r="R13" s="23">
        <v>0</v>
      </c>
    </row>
    <row r="14" spans="2:18" ht="16.5" thickTop="1" thickBot="1" x14ac:dyDescent="0.3">
      <c r="B14" s="16"/>
      <c r="C14" s="34" t="s">
        <v>67</v>
      </c>
      <c r="D14" s="43">
        <f>SUM(D10:D12)</f>
        <v>12</v>
      </c>
      <c r="E14" s="43">
        <f t="shared" ref="E14:F14" si="3">SUM(E10:E12)</f>
        <v>3</v>
      </c>
      <c r="F14" s="43">
        <f t="shared" si="3"/>
        <v>2</v>
      </c>
      <c r="H14" s="16"/>
      <c r="I14" s="34" t="s">
        <v>67</v>
      </c>
      <c r="J14" s="43">
        <f>SUM(J10:J12)</f>
        <v>19</v>
      </c>
      <c r="K14" s="43">
        <f t="shared" ref="K14:L14" si="4">SUM(K10:K12)</f>
        <v>3</v>
      </c>
      <c r="L14" s="43">
        <f t="shared" si="4"/>
        <v>2</v>
      </c>
      <c r="N14" s="16"/>
      <c r="O14" s="34" t="s">
        <v>67</v>
      </c>
      <c r="P14" s="43">
        <f>SUM(P10:P12)</f>
        <v>40</v>
      </c>
      <c r="Q14" s="43">
        <f t="shared" ref="Q14:R14" si="5">SUM(Q10:Q12)</f>
        <v>5</v>
      </c>
      <c r="R14" s="43">
        <f t="shared" si="5"/>
        <v>2</v>
      </c>
    </row>
    <row r="15" spans="2:18" ht="15.75" thickTop="1" x14ac:dyDescent="0.25">
      <c r="B15" s="12" t="s">
        <v>34</v>
      </c>
      <c r="C15" s="13" t="s">
        <v>30</v>
      </c>
      <c r="D15" s="14">
        <v>1</v>
      </c>
      <c r="E15" s="14">
        <v>0</v>
      </c>
      <c r="F15" s="15">
        <v>0</v>
      </c>
      <c r="H15" s="12" t="s">
        <v>34</v>
      </c>
      <c r="I15" s="13" t="s">
        <v>30</v>
      </c>
      <c r="J15" s="14">
        <v>7</v>
      </c>
      <c r="K15" s="14">
        <v>2</v>
      </c>
      <c r="L15" s="15">
        <v>0</v>
      </c>
      <c r="N15" s="12" t="s">
        <v>34</v>
      </c>
      <c r="O15" s="13" t="s">
        <v>30</v>
      </c>
      <c r="P15" s="14">
        <v>8</v>
      </c>
      <c r="Q15" s="14">
        <v>3</v>
      </c>
      <c r="R15" s="15">
        <v>0</v>
      </c>
    </row>
    <row r="16" spans="2:18" x14ac:dyDescent="0.25">
      <c r="B16" s="16"/>
      <c r="C16" s="17" t="s">
        <v>0</v>
      </c>
      <c r="D16" s="18">
        <v>2</v>
      </c>
      <c r="E16" s="18">
        <v>1</v>
      </c>
      <c r="F16" s="19">
        <v>1</v>
      </c>
      <c r="H16" s="16"/>
      <c r="I16" s="17" t="s">
        <v>0</v>
      </c>
      <c r="J16" s="18">
        <v>12</v>
      </c>
      <c r="K16" s="18">
        <v>2</v>
      </c>
      <c r="L16" s="19">
        <v>1</v>
      </c>
      <c r="N16" s="16"/>
      <c r="O16" s="17" t="s">
        <v>0</v>
      </c>
      <c r="P16" s="18">
        <v>19</v>
      </c>
      <c r="Q16" s="18">
        <v>6</v>
      </c>
      <c r="R16" s="19">
        <v>2</v>
      </c>
    </row>
    <row r="17" spans="2:18" x14ac:dyDescent="0.25">
      <c r="B17" s="16"/>
      <c r="C17" s="17" t="s">
        <v>31</v>
      </c>
      <c r="D17" s="33">
        <v>5</v>
      </c>
      <c r="E17" s="33">
        <v>0</v>
      </c>
      <c r="F17" s="19">
        <v>0</v>
      </c>
      <c r="H17" s="16"/>
      <c r="I17" s="17" t="s">
        <v>31</v>
      </c>
      <c r="J17" s="33">
        <v>16</v>
      </c>
      <c r="K17" s="33">
        <v>3</v>
      </c>
      <c r="L17" s="19">
        <v>0</v>
      </c>
      <c r="N17" s="16"/>
      <c r="O17" s="17" t="s">
        <v>31</v>
      </c>
      <c r="P17" s="33">
        <v>21</v>
      </c>
      <c r="Q17" s="33">
        <v>5</v>
      </c>
      <c r="R17" s="19">
        <v>0</v>
      </c>
    </row>
    <row r="18" spans="2:18" ht="15.75" thickBot="1" x14ac:dyDescent="0.3">
      <c r="B18" s="20"/>
      <c r="C18" s="21" t="s">
        <v>32</v>
      </c>
      <c r="D18" s="22">
        <v>1</v>
      </c>
      <c r="E18" s="22">
        <v>1</v>
      </c>
      <c r="F18" s="23">
        <v>0</v>
      </c>
      <c r="H18" s="20"/>
      <c r="I18" s="21" t="s">
        <v>32</v>
      </c>
      <c r="J18" s="22">
        <v>2</v>
      </c>
      <c r="K18" s="22">
        <v>1</v>
      </c>
      <c r="L18" s="23">
        <v>0</v>
      </c>
      <c r="N18" s="20"/>
      <c r="O18" s="21" t="s">
        <v>32</v>
      </c>
      <c r="P18" s="22">
        <v>4</v>
      </c>
      <c r="Q18" s="22">
        <v>3</v>
      </c>
      <c r="R18" s="23">
        <v>0</v>
      </c>
    </row>
    <row r="19" spans="2:18" ht="16.5" thickTop="1" thickBot="1" x14ac:dyDescent="0.3">
      <c r="B19" s="16"/>
      <c r="C19" s="34" t="s">
        <v>67</v>
      </c>
      <c r="D19" s="43">
        <f>SUM(D15:D17)</f>
        <v>8</v>
      </c>
      <c r="E19" s="43">
        <f t="shared" ref="E19:F19" si="6">SUM(E15:E17)</f>
        <v>1</v>
      </c>
      <c r="F19" s="43">
        <f t="shared" si="6"/>
        <v>1</v>
      </c>
      <c r="H19" s="16"/>
      <c r="I19" s="34" t="s">
        <v>67</v>
      </c>
      <c r="J19" s="43">
        <f>SUM(J15:J17)</f>
        <v>35</v>
      </c>
      <c r="K19" s="43">
        <f t="shared" ref="K19:L19" si="7">SUM(K15:K17)</f>
        <v>7</v>
      </c>
      <c r="L19" s="43">
        <f t="shared" si="7"/>
        <v>1</v>
      </c>
      <c r="N19" s="16"/>
      <c r="O19" s="34" t="s">
        <v>67</v>
      </c>
      <c r="P19" s="43">
        <f>SUM(P15:P17)</f>
        <v>48</v>
      </c>
      <c r="Q19" s="43">
        <f t="shared" ref="Q19:R19" si="8">SUM(Q15:Q17)</f>
        <v>14</v>
      </c>
      <c r="R19" s="43">
        <f t="shared" si="8"/>
        <v>2</v>
      </c>
    </row>
    <row r="20" spans="2:18" ht="15.75" thickTop="1" x14ac:dyDescent="0.25">
      <c r="B20" s="12" t="s">
        <v>35</v>
      </c>
      <c r="C20" s="13" t="s">
        <v>30</v>
      </c>
      <c r="D20" s="14">
        <v>3</v>
      </c>
      <c r="E20" s="14">
        <v>3</v>
      </c>
      <c r="F20" s="15">
        <v>2</v>
      </c>
      <c r="H20" s="12" t="s">
        <v>35</v>
      </c>
      <c r="I20" s="13" t="s">
        <v>30</v>
      </c>
      <c r="J20" s="14">
        <v>4</v>
      </c>
      <c r="K20" s="14">
        <v>3</v>
      </c>
      <c r="L20" s="15">
        <v>2</v>
      </c>
      <c r="N20" s="12" t="s">
        <v>35</v>
      </c>
      <c r="O20" s="13" t="s">
        <v>30</v>
      </c>
      <c r="P20" s="14">
        <v>5</v>
      </c>
      <c r="Q20" s="14">
        <v>3</v>
      </c>
      <c r="R20" s="15">
        <v>2</v>
      </c>
    </row>
    <row r="21" spans="2:18" x14ac:dyDescent="0.25">
      <c r="B21" s="16"/>
      <c r="C21" s="17" t="s">
        <v>0</v>
      </c>
      <c r="D21" s="18">
        <v>2</v>
      </c>
      <c r="E21" s="18">
        <v>2</v>
      </c>
      <c r="F21" s="19">
        <v>0</v>
      </c>
      <c r="H21" s="16"/>
      <c r="I21" s="17" t="s">
        <v>0</v>
      </c>
      <c r="J21" s="18">
        <v>2</v>
      </c>
      <c r="K21" s="18">
        <v>2</v>
      </c>
      <c r="L21" s="19">
        <v>0</v>
      </c>
      <c r="N21" s="16"/>
      <c r="O21" s="17" t="s">
        <v>0</v>
      </c>
      <c r="P21" s="18">
        <v>4</v>
      </c>
      <c r="Q21" s="18">
        <v>2</v>
      </c>
      <c r="R21" s="19">
        <v>0</v>
      </c>
    </row>
    <row r="22" spans="2:18" x14ac:dyDescent="0.25">
      <c r="B22" s="16"/>
      <c r="C22" s="17" t="s">
        <v>31</v>
      </c>
      <c r="D22" s="33">
        <v>1</v>
      </c>
      <c r="E22" s="33">
        <v>0</v>
      </c>
      <c r="F22" s="19">
        <v>0</v>
      </c>
      <c r="H22" s="16"/>
      <c r="I22" s="17" t="s">
        <v>31</v>
      </c>
      <c r="J22" s="33">
        <v>2</v>
      </c>
      <c r="K22" s="33">
        <v>0</v>
      </c>
      <c r="L22" s="19">
        <v>0</v>
      </c>
      <c r="N22" s="16"/>
      <c r="O22" s="17" t="s">
        <v>31</v>
      </c>
      <c r="P22" s="33">
        <v>9</v>
      </c>
      <c r="Q22" s="33">
        <v>1</v>
      </c>
      <c r="R22" s="19">
        <v>1</v>
      </c>
    </row>
    <row r="23" spans="2:18" ht="15.75" thickBot="1" x14ac:dyDescent="0.3">
      <c r="B23" s="20"/>
      <c r="C23" s="21" t="s">
        <v>32</v>
      </c>
      <c r="D23" s="22">
        <v>1</v>
      </c>
      <c r="E23" s="22">
        <v>1</v>
      </c>
      <c r="F23" s="23">
        <v>0</v>
      </c>
      <c r="H23" s="20"/>
      <c r="I23" s="21" t="s">
        <v>32</v>
      </c>
      <c r="J23" s="22">
        <v>3</v>
      </c>
      <c r="K23" s="22">
        <v>1</v>
      </c>
      <c r="L23" s="23">
        <v>0</v>
      </c>
      <c r="N23" s="20"/>
      <c r="O23" s="21" t="s">
        <v>32</v>
      </c>
      <c r="P23" s="22">
        <v>7</v>
      </c>
      <c r="Q23" s="22">
        <v>2</v>
      </c>
      <c r="R23" s="23">
        <v>0</v>
      </c>
    </row>
    <row r="24" spans="2:18" ht="16.5" thickTop="1" thickBot="1" x14ac:dyDescent="0.3">
      <c r="B24" s="16"/>
      <c r="C24" s="34" t="s">
        <v>67</v>
      </c>
      <c r="D24" s="43">
        <f>SUM(D20:D22)</f>
        <v>6</v>
      </c>
      <c r="E24" s="43">
        <f t="shared" ref="E24:F24" si="9">SUM(E20:E22)</f>
        <v>5</v>
      </c>
      <c r="F24" s="43">
        <f t="shared" si="9"/>
        <v>2</v>
      </c>
      <c r="H24" s="16"/>
      <c r="I24" s="34" t="s">
        <v>67</v>
      </c>
      <c r="J24" s="43">
        <f>SUM(J20:J22)</f>
        <v>8</v>
      </c>
      <c r="K24" s="43">
        <f t="shared" ref="K24:L24" si="10">SUM(K20:K22)</f>
        <v>5</v>
      </c>
      <c r="L24" s="43">
        <f t="shared" si="10"/>
        <v>2</v>
      </c>
      <c r="N24" s="16"/>
      <c r="O24" s="34" t="s">
        <v>67</v>
      </c>
      <c r="P24" s="43">
        <f>SUM(P20:P22)</f>
        <v>18</v>
      </c>
      <c r="Q24" s="43">
        <f t="shared" ref="Q24:R24" si="11">SUM(Q20:Q22)</f>
        <v>6</v>
      </c>
      <c r="R24" s="43">
        <f t="shared" si="11"/>
        <v>3</v>
      </c>
    </row>
    <row r="25" spans="2:18" ht="15.75" thickTop="1" x14ac:dyDescent="0.25">
      <c r="B25" s="12" t="s">
        <v>36</v>
      </c>
      <c r="C25" s="13" t="s">
        <v>30</v>
      </c>
      <c r="D25" s="14">
        <v>3</v>
      </c>
      <c r="E25" s="14">
        <v>1</v>
      </c>
      <c r="F25" s="15">
        <v>1</v>
      </c>
      <c r="H25" s="12" t="s">
        <v>36</v>
      </c>
      <c r="I25" s="13" t="s">
        <v>30</v>
      </c>
      <c r="J25" s="14">
        <v>8</v>
      </c>
      <c r="K25" s="14">
        <v>1</v>
      </c>
      <c r="L25" s="15">
        <v>1</v>
      </c>
      <c r="N25" s="12" t="s">
        <v>36</v>
      </c>
      <c r="O25" s="13" t="s">
        <v>30</v>
      </c>
      <c r="P25" s="14">
        <v>9</v>
      </c>
      <c r="Q25" s="14">
        <v>2</v>
      </c>
      <c r="R25" s="15">
        <v>1</v>
      </c>
    </row>
    <row r="26" spans="2:18" x14ac:dyDescent="0.25">
      <c r="B26" s="16"/>
      <c r="C26" s="17" t="s">
        <v>0</v>
      </c>
      <c r="D26" s="18">
        <v>1</v>
      </c>
      <c r="E26" s="18">
        <v>0</v>
      </c>
      <c r="F26" s="19">
        <v>0</v>
      </c>
      <c r="H26" s="16"/>
      <c r="I26" s="17" t="s">
        <v>0</v>
      </c>
      <c r="J26" s="18">
        <v>14</v>
      </c>
      <c r="K26" s="18">
        <v>5</v>
      </c>
      <c r="L26" s="19">
        <v>0</v>
      </c>
      <c r="N26" s="16"/>
      <c r="O26" s="17" t="s">
        <v>0</v>
      </c>
      <c r="P26" s="18">
        <v>24</v>
      </c>
      <c r="Q26" s="18">
        <v>12</v>
      </c>
      <c r="R26" s="19">
        <v>1</v>
      </c>
    </row>
    <row r="27" spans="2:18" x14ac:dyDescent="0.25">
      <c r="B27" s="16"/>
      <c r="C27" s="17" t="s">
        <v>31</v>
      </c>
      <c r="D27" s="33">
        <v>12</v>
      </c>
      <c r="E27" s="33">
        <v>0</v>
      </c>
      <c r="F27" s="19">
        <v>0</v>
      </c>
      <c r="H27" s="16"/>
      <c r="I27" s="17" t="s">
        <v>31</v>
      </c>
      <c r="J27" s="33">
        <v>25</v>
      </c>
      <c r="K27" s="33">
        <v>2</v>
      </c>
      <c r="L27" s="19">
        <v>0</v>
      </c>
      <c r="N27" s="16"/>
      <c r="O27" s="17" t="s">
        <v>31</v>
      </c>
      <c r="P27" s="33">
        <v>34</v>
      </c>
      <c r="Q27" s="33">
        <v>4</v>
      </c>
      <c r="R27" s="19">
        <v>0</v>
      </c>
    </row>
    <row r="28" spans="2:18" ht="15.75" thickBot="1" x14ac:dyDescent="0.3">
      <c r="B28" s="20"/>
      <c r="C28" s="21" t="s">
        <v>32</v>
      </c>
      <c r="D28" s="22">
        <v>2</v>
      </c>
      <c r="E28" s="22">
        <v>1</v>
      </c>
      <c r="F28" s="23">
        <v>1</v>
      </c>
      <c r="H28" s="20"/>
      <c r="I28" s="21" t="s">
        <v>32</v>
      </c>
      <c r="J28" s="22">
        <v>4</v>
      </c>
      <c r="K28" s="22">
        <v>1</v>
      </c>
      <c r="L28" s="23">
        <v>1</v>
      </c>
      <c r="N28" s="20"/>
      <c r="O28" s="21" t="s">
        <v>32</v>
      </c>
      <c r="P28" s="22">
        <v>9</v>
      </c>
      <c r="Q28" s="22">
        <v>4</v>
      </c>
      <c r="R28" s="23">
        <v>1</v>
      </c>
    </row>
    <row r="29" spans="2:18" ht="16.5" thickTop="1" thickBot="1" x14ac:dyDescent="0.3">
      <c r="B29" s="20"/>
      <c r="C29" s="21" t="s">
        <v>67</v>
      </c>
      <c r="D29" s="44">
        <f>SUM(D25:D27)</f>
        <v>16</v>
      </c>
      <c r="E29" s="44">
        <f t="shared" ref="E29:F29" si="12">SUM(E25:E27)</f>
        <v>1</v>
      </c>
      <c r="F29" s="45">
        <f t="shared" si="12"/>
        <v>1</v>
      </c>
      <c r="G29" s="21"/>
      <c r="H29" s="20"/>
      <c r="I29" s="21" t="s">
        <v>67</v>
      </c>
      <c r="J29" s="44">
        <f>SUM(J25:J27)</f>
        <v>47</v>
      </c>
      <c r="K29" s="44">
        <f t="shared" ref="K29:L29" si="13">SUM(K25:K27)</f>
        <v>8</v>
      </c>
      <c r="L29" s="45">
        <f t="shared" si="13"/>
        <v>1</v>
      </c>
      <c r="M29" s="21"/>
      <c r="N29" s="20"/>
      <c r="O29" s="21" t="s">
        <v>67</v>
      </c>
      <c r="P29" s="44">
        <f>SUM(P25:P27)</f>
        <v>67</v>
      </c>
      <c r="Q29" s="44">
        <f t="shared" ref="Q29:R29" si="14">SUM(Q25:Q27)</f>
        <v>18</v>
      </c>
      <c r="R29" s="45">
        <f t="shared" si="14"/>
        <v>2</v>
      </c>
    </row>
    <row r="30" spans="2:18" ht="16.5" thickTop="1" thickBot="1" x14ac:dyDescent="0.3"/>
    <row r="31" spans="2:18" ht="15.75" thickTop="1" x14ac:dyDescent="0.25">
      <c r="B31" s="12" t="s">
        <v>50</v>
      </c>
      <c r="C31" s="13" t="s">
        <v>30</v>
      </c>
      <c r="D31" s="14">
        <f>SUM(D5,D10,D15,D20,D25)</f>
        <v>13</v>
      </c>
      <c r="E31" s="14">
        <f>SUM(E5,E10,E15,E20,E25)</f>
        <v>5</v>
      </c>
      <c r="F31" s="15">
        <f>SUM(F5,F10,F15,F20,F25)</f>
        <v>4</v>
      </c>
      <c r="H31" s="12" t="s">
        <v>50</v>
      </c>
      <c r="I31" s="13" t="s">
        <v>30</v>
      </c>
      <c r="J31" s="14">
        <f>SUM(J5,J10,J15,J20,J25)</f>
        <v>32</v>
      </c>
      <c r="K31" s="14">
        <f>SUM(K5,K10,K15,K20,K25)</f>
        <v>9</v>
      </c>
      <c r="L31" s="15">
        <f>SUM(L5,L10,L15,L20,L25)</f>
        <v>4</v>
      </c>
      <c r="N31" s="12" t="s">
        <v>50</v>
      </c>
      <c r="O31" s="13" t="s">
        <v>30</v>
      </c>
      <c r="P31" s="14">
        <f>SUM(P5,P10,P15,P20,P25)</f>
        <v>38</v>
      </c>
      <c r="Q31" s="14">
        <f>SUM(Q5,Q10,Q15,Q20,Q25)</f>
        <v>12</v>
      </c>
      <c r="R31" s="15">
        <f>SUM(R5,R10,R15,R20,R25)</f>
        <v>4</v>
      </c>
    </row>
    <row r="32" spans="2:18" x14ac:dyDescent="0.25">
      <c r="B32" s="16"/>
      <c r="C32" s="17" t="s">
        <v>0</v>
      </c>
      <c r="D32" s="18">
        <f>SUM(D6,D11,D16,D21,D26)</f>
        <v>10</v>
      </c>
      <c r="E32" s="18">
        <f>SUM(E6,E11,E16,E21,E26)</f>
        <v>6</v>
      </c>
      <c r="F32" s="19">
        <f>SUM(F6,F11,F16,F21,F26)</f>
        <v>3</v>
      </c>
      <c r="H32" s="16"/>
      <c r="I32" s="17" t="s">
        <v>0</v>
      </c>
      <c r="J32" s="18">
        <f>SUM(J6,J11,J16,J21,J26)</f>
        <v>45</v>
      </c>
      <c r="K32" s="18">
        <f>SUM(K6,K11,K16,K21,K26)</f>
        <v>17</v>
      </c>
      <c r="L32" s="19">
        <f>SUM(L6,L11,L16,L21,L26)</f>
        <v>4</v>
      </c>
      <c r="N32" s="16"/>
      <c r="O32" s="17" t="s">
        <v>0</v>
      </c>
      <c r="P32" s="18">
        <f>SUM(P6,P11,P16,P21,P26)</f>
        <v>79</v>
      </c>
      <c r="Q32" s="18">
        <f>SUM(Q6,Q11,Q16,Q21,Q26)</f>
        <v>34</v>
      </c>
      <c r="R32" s="19">
        <f>SUM(R6,R11,R16,R21,R26)</f>
        <v>7</v>
      </c>
    </row>
    <row r="33" spans="2:18" x14ac:dyDescent="0.25">
      <c r="B33" s="16"/>
      <c r="C33" s="17" t="s">
        <v>31</v>
      </c>
      <c r="D33" s="33">
        <f>SUM(D7,D12,D17,D22,D27)</f>
        <v>37</v>
      </c>
      <c r="E33" s="33">
        <f>SUM(E7,E12,E17,E22,E27)</f>
        <v>6</v>
      </c>
      <c r="F33" s="19">
        <f>SUM(F7,F12,F17,F22,F27)</f>
        <v>0</v>
      </c>
      <c r="H33" s="16"/>
      <c r="I33" s="17" t="s">
        <v>31</v>
      </c>
      <c r="J33" s="33">
        <f>SUM(J7,J12,J17,J22,J27)</f>
        <v>86</v>
      </c>
      <c r="K33" s="33">
        <f>SUM(K7,K12,K17,K22,K27)</f>
        <v>13</v>
      </c>
      <c r="L33" s="19">
        <f>SUM(L7,L12,L17,L22,L27)</f>
        <v>0</v>
      </c>
      <c r="N33" s="16"/>
      <c r="O33" s="17" t="s">
        <v>31</v>
      </c>
      <c r="P33" s="33">
        <f>SUM(P7,P12,P17,P22,P27)</f>
        <v>127</v>
      </c>
      <c r="Q33" s="33">
        <f>SUM(Q7,Q12,Q17,Q22,Q27)</f>
        <v>22</v>
      </c>
      <c r="R33" s="19">
        <f>SUM(R7,R12,R17,R22,R27)</f>
        <v>1</v>
      </c>
    </row>
    <row r="34" spans="2:18" ht="15.75" thickBot="1" x14ac:dyDescent="0.3">
      <c r="B34" s="20"/>
      <c r="C34" s="21" t="s">
        <v>32</v>
      </c>
      <c r="D34" s="22">
        <f t="shared" ref="D34:F34" si="15">SUM(D8,D13,D18,D23,D28)</f>
        <v>8</v>
      </c>
      <c r="E34" s="22">
        <f t="shared" si="15"/>
        <v>3</v>
      </c>
      <c r="F34" s="23">
        <f t="shared" si="15"/>
        <v>1</v>
      </c>
      <c r="H34" s="20"/>
      <c r="I34" s="21" t="s">
        <v>32</v>
      </c>
      <c r="J34" s="22">
        <f t="shared" ref="J34:L34" si="16">SUM(J8,J13,J18,J23,J28)</f>
        <v>17</v>
      </c>
      <c r="K34" s="22">
        <f t="shared" si="16"/>
        <v>5</v>
      </c>
      <c r="L34" s="23">
        <f t="shared" si="16"/>
        <v>1</v>
      </c>
      <c r="N34" s="20"/>
      <c r="O34" s="21" t="s">
        <v>32</v>
      </c>
      <c r="P34" s="22">
        <f t="shared" ref="P34:R34" si="17">SUM(P8,P13,P18,P23,P28)</f>
        <v>37</v>
      </c>
      <c r="Q34" s="22">
        <f t="shared" si="17"/>
        <v>15</v>
      </c>
      <c r="R34" s="23">
        <f t="shared" si="17"/>
        <v>3</v>
      </c>
    </row>
    <row r="35" spans="2:18" ht="16.5" thickTop="1" thickBot="1" x14ac:dyDescent="0.3">
      <c r="B35" s="20"/>
      <c r="C35" s="21" t="s">
        <v>67</v>
      </c>
      <c r="D35" s="44">
        <f>SUM(D31:D33)</f>
        <v>60</v>
      </c>
      <c r="E35" s="44">
        <f t="shared" ref="E35:F35" si="18">SUM(E31:E33)</f>
        <v>17</v>
      </c>
      <c r="F35" s="45">
        <f t="shared" si="18"/>
        <v>7</v>
      </c>
      <c r="G35" s="21"/>
      <c r="H35" s="20"/>
      <c r="I35" s="21" t="s">
        <v>67</v>
      </c>
      <c r="J35" s="44">
        <f>SUM(J31:J33)</f>
        <v>163</v>
      </c>
      <c r="K35" s="44">
        <f t="shared" ref="K35:L35" si="19">SUM(K31:K33)</f>
        <v>39</v>
      </c>
      <c r="L35" s="45">
        <f t="shared" si="19"/>
        <v>8</v>
      </c>
      <c r="M35" s="21"/>
      <c r="N35" s="20"/>
      <c r="O35" s="21" t="s">
        <v>67</v>
      </c>
      <c r="P35" s="44">
        <f>SUM(P31:P33)</f>
        <v>244</v>
      </c>
      <c r="Q35" s="44">
        <f t="shared" ref="Q35:R35" si="20">SUM(Q31:Q33)</f>
        <v>68</v>
      </c>
      <c r="R35" s="45">
        <f t="shared" si="20"/>
        <v>12</v>
      </c>
    </row>
    <row r="36" spans="2:18" ht="15.75" thickTop="1" x14ac:dyDescent="0.25"/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 dS no mutational bias</vt:lpstr>
      <vt:lpstr>Data per lineage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art, Mark</dc:creator>
  <cp:lastModifiedBy>Zwart, Mark</cp:lastModifiedBy>
  <dcterms:created xsi:type="dcterms:W3CDTF">2017-10-19T11:56:40Z</dcterms:created>
  <dcterms:modified xsi:type="dcterms:W3CDTF">2022-03-10T15:22:22Z</dcterms:modified>
</cp:coreProperties>
</file>